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ABC Documents\Thylacoleo tail\"/>
    </mc:Choice>
  </mc:AlternateContent>
  <bookViews>
    <workbookView xWindow="240" yWindow="285" windowWidth="18195" windowHeight="7770" tabRatio="810" activeTab="15"/>
  </bookViews>
  <sheets>
    <sheet name="02-7-1" sheetId="30" r:id="rId1"/>
    <sheet name="02-7-2" sheetId="1" r:id="rId2"/>
    <sheet name="02-7-6" sheetId="24" r:id="rId3"/>
    <sheet name="KC4" sheetId="2" r:id="rId4"/>
    <sheet name="KC11" sheetId="3" r:id="rId5"/>
    <sheet name="M. rufus" sheetId="4" r:id="rId6"/>
    <sheet name="S. harr" sheetId="5" r:id="rId7"/>
    <sheet name="T. cyno tas" sheetId="6" r:id="rId8"/>
    <sheet name="T. cyno SAM" sheetId="18" r:id="rId9"/>
    <sheet name="Tr. vul" sheetId="7" r:id="rId10"/>
    <sheet name="L. lat" sheetId="15" r:id="rId11"/>
    <sheet name="P. cine" sheetId="16" r:id="rId12"/>
    <sheet name="D. viv" sheetId="17" r:id="rId13"/>
    <sheet name="pelves" sheetId="19" r:id="rId14"/>
    <sheet name="clavicles" sheetId="29" r:id="rId15"/>
    <sheet name="membral indices" sheetId="34" r:id="rId16"/>
  </sheets>
  <calcPr calcId="162913"/>
</workbook>
</file>

<file path=xl/calcChain.xml><?xml version="1.0" encoding="utf-8"?>
<calcChain xmlns="http://schemas.openxmlformats.org/spreadsheetml/2006/main">
  <c r="K3" i="34" l="1"/>
  <c r="F11" i="34"/>
  <c r="F21" i="34"/>
  <c r="F22" i="34"/>
  <c r="F15" i="34"/>
  <c r="F8" i="34"/>
  <c r="F7" i="34"/>
  <c r="F6" i="34"/>
  <c r="F5" i="34"/>
  <c r="F3" i="34"/>
  <c r="K6" i="1" l="1"/>
  <c r="K7" i="1" s="1"/>
  <c r="K8" i="1" s="1"/>
  <c r="K9" i="1" s="1"/>
  <c r="K10" i="1" s="1"/>
  <c r="K11" i="1" s="1"/>
  <c r="K12" i="1" s="1"/>
  <c r="K13" i="1" s="1"/>
  <c r="K14" i="1" s="1"/>
  <c r="K15" i="1" s="1"/>
  <c r="K16" i="1" s="1"/>
  <c r="K17" i="1" s="1"/>
  <c r="K18" i="1" s="1"/>
  <c r="K19" i="1" s="1"/>
  <c r="K20" i="1" s="1"/>
  <c r="K21" i="1" s="1"/>
  <c r="K22" i="1" s="1"/>
  <c r="K23" i="1" s="1"/>
  <c r="K24" i="1" s="1"/>
  <c r="K25" i="1" s="1"/>
  <c r="K26" i="1" s="1"/>
  <c r="K27" i="1" s="1"/>
  <c r="K28" i="1" s="1"/>
  <c r="K29" i="1" s="1"/>
  <c r="K30" i="1" s="1"/>
  <c r="K31" i="1" s="1"/>
  <c r="K32" i="1" s="1"/>
  <c r="K33" i="1" s="1"/>
  <c r="K34" i="1" s="1"/>
  <c r="K35" i="1" s="1"/>
  <c r="K36" i="1" s="1"/>
  <c r="K37" i="1" s="1"/>
  <c r="K38" i="1" s="1"/>
  <c r="K39" i="1" s="1"/>
  <c r="K40" i="1" s="1"/>
  <c r="K41" i="1" s="1"/>
  <c r="K42" i="1" s="1"/>
  <c r="K43" i="1" s="1"/>
  <c r="K44" i="1" s="1"/>
  <c r="K45" i="1" s="1"/>
  <c r="K46" i="1" s="1"/>
  <c r="K47" i="1" s="1"/>
  <c r="K48" i="1" s="1"/>
  <c r="K49" i="1" s="1"/>
  <c r="J7" i="1"/>
  <c r="J8" i="1"/>
  <c r="J9" i="1"/>
  <c r="J10" i="1"/>
  <c r="J11" i="1"/>
  <c r="J13" i="1"/>
  <c r="J14" i="1"/>
  <c r="J15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6" i="1"/>
  <c r="B67" i="17" l="1"/>
  <c r="B66" i="17" l="1"/>
  <c r="B65" i="17"/>
  <c r="B64" i="17"/>
  <c r="B63" i="17"/>
  <c r="B62" i="17"/>
  <c r="B60" i="17"/>
  <c r="C62" i="17" l="1"/>
  <c r="B50" i="1" l="1"/>
  <c r="B56" i="30" l="1"/>
  <c r="H5" i="29" l="1"/>
  <c r="H6" i="29"/>
  <c r="H7" i="29"/>
  <c r="H8" i="29"/>
  <c r="H9" i="29"/>
  <c r="H10" i="29"/>
  <c r="H11" i="29"/>
  <c r="H4" i="29"/>
  <c r="G5" i="29"/>
  <c r="G6" i="29"/>
  <c r="G7" i="29"/>
  <c r="G8" i="29"/>
  <c r="G9" i="29"/>
  <c r="G10" i="29"/>
  <c r="G11" i="29"/>
  <c r="G4" i="29"/>
  <c r="F5" i="29"/>
  <c r="F6" i="29"/>
  <c r="F7" i="29"/>
  <c r="F8" i="29"/>
  <c r="F9" i="29"/>
  <c r="F10" i="29"/>
  <c r="F11" i="29"/>
  <c r="F4" i="29"/>
  <c r="E5" i="29"/>
  <c r="E6" i="29"/>
  <c r="E7" i="29"/>
  <c r="E8" i="29"/>
  <c r="E9" i="29"/>
  <c r="E10" i="29"/>
  <c r="E11" i="29"/>
  <c r="E4" i="29"/>
  <c r="B58" i="17" l="1"/>
  <c r="U6" i="19" l="1"/>
  <c r="U7" i="19"/>
  <c r="U8" i="19"/>
  <c r="U9" i="19"/>
  <c r="U3" i="19"/>
  <c r="T4" i="19"/>
  <c r="S4" i="19"/>
  <c r="U4" i="19" s="1"/>
  <c r="S5" i="19"/>
  <c r="T5" i="19" s="1"/>
  <c r="S6" i="19"/>
  <c r="T6" i="19" s="1"/>
  <c r="S7" i="19"/>
  <c r="T7" i="19" s="1"/>
  <c r="S8" i="19"/>
  <c r="T8" i="19" s="1"/>
  <c r="S9" i="19"/>
  <c r="T9" i="19" s="1"/>
  <c r="S3" i="19"/>
  <c r="T3" i="19" s="1"/>
  <c r="U5" i="19" l="1"/>
  <c r="Q4" i="19"/>
  <c r="Q5" i="19"/>
  <c r="Q6" i="19"/>
  <c r="Q7" i="19"/>
  <c r="Q8" i="19"/>
  <c r="Q9" i="19"/>
  <c r="Q3" i="19"/>
  <c r="P4" i="19"/>
  <c r="P5" i="19"/>
  <c r="P6" i="19"/>
  <c r="P7" i="19"/>
  <c r="P8" i="19"/>
  <c r="P9" i="19"/>
  <c r="P3" i="19"/>
  <c r="R4" i="19" l="1"/>
  <c r="R5" i="19"/>
  <c r="R6" i="19"/>
  <c r="R7" i="19"/>
  <c r="R8" i="19"/>
  <c r="R9" i="19"/>
  <c r="R3" i="19"/>
  <c r="O4" i="19"/>
  <c r="O5" i="19"/>
  <c r="O6" i="19"/>
  <c r="O7" i="19"/>
  <c r="O8" i="19"/>
  <c r="O9" i="19"/>
  <c r="O3" i="19"/>
  <c r="N4" i="19"/>
  <c r="N5" i="19"/>
  <c r="N6" i="19"/>
  <c r="N7" i="19"/>
  <c r="N8" i="19"/>
  <c r="N9" i="19"/>
  <c r="N3" i="19"/>
  <c r="M4" i="19"/>
  <c r="M5" i="19"/>
  <c r="M6" i="19"/>
  <c r="M7" i="19"/>
  <c r="M8" i="19"/>
  <c r="M9" i="19"/>
  <c r="M3" i="19"/>
  <c r="L4" i="19"/>
  <c r="L5" i="19"/>
  <c r="L6" i="19"/>
  <c r="L7" i="19"/>
  <c r="L8" i="19"/>
  <c r="L9" i="19"/>
  <c r="L3" i="19"/>
  <c r="S65" i="1" l="1"/>
  <c r="S64" i="1"/>
</calcChain>
</file>

<file path=xl/sharedStrings.xml><?xml version="1.0" encoding="utf-8"?>
<sst xmlns="http://schemas.openxmlformats.org/spreadsheetml/2006/main" count="956" uniqueCount="183">
  <si>
    <t xml:space="preserve">trans proc width </t>
  </si>
  <si>
    <t>pst width centrum</t>
  </si>
  <si>
    <t>pst height centrum</t>
  </si>
  <si>
    <t>neural spine height</t>
  </si>
  <si>
    <t>Vertebra</t>
  </si>
  <si>
    <t>length (l)</t>
  </si>
  <si>
    <t xml:space="preserve">ant width (b) centrum </t>
  </si>
  <si>
    <t>ant height (h) centrum</t>
  </si>
  <si>
    <t>C1</t>
  </si>
  <si>
    <t>C2</t>
  </si>
  <si>
    <t>C3</t>
  </si>
  <si>
    <t>C4</t>
  </si>
  <si>
    <t>C5</t>
  </si>
  <si>
    <t>C6</t>
  </si>
  <si>
    <t>C7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L1</t>
  </si>
  <si>
    <t>L2</t>
  </si>
  <si>
    <t>L3</t>
  </si>
  <si>
    <t>L4</t>
  </si>
  <si>
    <t>L5</t>
  </si>
  <si>
    <t>L6</t>
  </si>
  <si>
    <t>S1</t>
  </si>
  <si>
    <t>S2</t>
  </si>
  <si>
    <t>S3</t>
  </si>
  <si>
    <t>S4</t>
  </si>
  <si>
    <t>CD1</t>
  </si>
  <si>
    <t>CD2</t>
  </si>
  <si>
    <t>CD3</t>
  </si>
  <si>
    <t>CD4</t>
  </si>
  <si>
    <t>CD5</t>
  </si>
  <si>
    <t>CD6</t>
  </si>
  <si>
    <t>CD7</t>
  </si>
  <si>
    <t>CD8</t>
  </si>
  <si>
    <t>CD9</t>
  </si>
  <si>
    <t>CD10</t>
  </si>
  <si>
    <t>CD11</t>
  </si>
  <si>
    <t>CD12</t>
  </si>
  <si>
    <t>CD13</t>
  </si>
  <si>
    <t>CD14</t>
  </si>
  <si>
    <t>CD15</t>
  </si>
  <si>
    <t>CD16</t>
  </si>
  <si>
    <t>CD17</t>
  </si>
  <si>
    <t>CD18</t>
  </si>
  <si>
    <t>CD19</t>
  </si>
  <si>
    <t>CD20</t>
  </si>
  <si>
    <t>CD21</t>
  </si>
  <si>
    <t>CD22</t>
  </si>
  <si>
    <t>CD23</t>
  </si>
  <si>
    <t>Thylacoleo carnifex</t>
  </si>
  <si>
    <t>Specimen  number WAM 02-7-2</t>
  </si>
  <si>
    <t>min. dia. Centrum</t>
  </si>
  <si>
    <t xml:space="preserve">Specimen  number FU K1 </t>
  </si>
  <si>
    <t>Sarcophilus harrissi</t>
  </si>
  <si>
    <t>Specimen  number FU Sh1</t>
  </si>
  <si>
    <t>Thylacinus  cyanocephalus</t>
  </si>
  <si>
    <t>Specimen  number Tas. Mus. A300</t>
  </si>
  <si>
    <t>Trichosurus vulpecula</t>
  </si>
  <si>
    <t>Specimen Flinders Palaeo ref. collection</t>
  </si>
  <si>
    <t>Lasiorhinus latifrons</t>
  </si>
  <si>
    <t>Phascolarctos cinereus</t>
  </si>
  <si>
    <t>Dasyurus vivirennus</t>
  </si>
  <si>
    <t>Thylacinus cyanocephalus</t>
  </si>
  <si>
    <t>ischium length</t>
  </si>
  <si>
    <t>ilium length</t>
  </si>
  <si>
    <t>acetabulum depth</t>
  </si>
  <si>
    <t>sacrum lateral width post</t>
  </si>
  <si>
    <t>sacrum lateral width ant</t>
  </si>
  <si>
    <t>sacrum length</t>
  </si>
  <si>
    <t>Species</t>
  </si>
  <si>
    <t>S. harrisii</t>
  </si>
  <si>
    <t>L.latifrons</t>
  </si>
  <si>
    <t>D.Viverrinus</t>
  </si>
  <si>
    <t>T.vulpecula</t>
  </si>
  <si>
    <t>P.cinereus</t>
  </si>
  <si>
    <t>M. rufus</t>
  </si>
  <si>
    <t>T. carnifex</t>
  </si>
  <si>
    <t>pelvic width @ acetabula</t>
  </si>
  <si>
    <t>acetab to sac/iliac</t>
  </si>
  <si>
    <t>ilium/ischium</t>
  </si>
  <si>
    <t>sac-iliac/ ischium</t>
  </si>
  <si>
    <t>sacral taper</t>
  </si>
  <si>
    <t>pelvic width/ischium</t>
  </si>
  <si>
    <t>Ischium % total isch+ilium</t>
  </si>
  <si>
    <t>pelvic width/ length</t>
  </si>
  <si>
    <t>pelvic width/ilium length</t>
  </si>
  <si>
    <t xml:space="preserve"> scaral dorsal area</t>
  </si>
  <si>
    <t>sacral area / pelvic length</t>
  </si>
  <si>
    <t>Sacral area / pelvic width</t>
  </si>
  <si>
    <t>Total</t>
  </si>
  <si>
    <t>S.harrisii</t>
  </si>
  <si>
    <t>M.rufus</t>
  </si>
  <si>
    <t>Macropus rufus</t>
  </si>
  <si>
    <t xml:space="preserve">ant height(h) centrum </t>
  </si>
  <si>
    <t>ant width (b) centrum</t>
  </si>
  <si>
    <t>Th</t>
  </si>
  <si>
    <t>L</t>
  </si>
  <si>
    <t>Cd</t>
  </si>
  <si>
    <t>Specimen  number WAM 02-7-6</t>
  </si>
  <si>
    <t>Specimen  number WAM 02-7-1</t>
  </si>
  <si>
    <t>pelvic proportions</t>
  </si>
  <si>
    <t>D. viverrinus</t>
  </si>
  <si>
    <t>T.cynocephalus</t>
  </si>
  <si>
    <t>CDE length</t>
  </si>
  <si>
    <t>Length</t>
  </si>
  <si>
    <t xml:space="preserve">Min. dia </t>
  </si>
  <si>
    <t>mid shaft (b)</t>
  </si>
  <si>
    <t>Max. dia</t>
  </si>
  <si>
    <t>mid shaft (h)</t>
  </si>
  <si>
    <t>T.carnifex </t>
  </si>
  <si>
    <t>P. cinereus</t>
  </si>
  <si>
    <t>(l)</t>
  </si>
  <si>
    <r>
      <t xml:space="preserve"> bh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/l </t>
    </r>
  </si>
  <si>
    <r>
      <t>bh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 100</t>
    </r>
  </si>
  <si>
    <r>
      <t>hb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100</t>
    </r>
  </si>
  <si>
    <r>
      <t>hb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/l </t>
    </r>
  </si>
  <si>
    <t>C5*</t>
  </si>
  <si>
    <t>T1*</t>
  </si>
  <si>
    <t>T2*</t>
  </si>
  <si>
    <t>T6*</t>
  </si>
  <si>
    <t>T7*</t>
  </si>
  <si>
    <t xml:space="preserve">TOTAL </t>
  </si>
  <si>
    <t>T11*</t>
  </si>
  <si>
    <t>T12*</t>
  </si>
  <si>
    <t>S2*</t>
  </si>
  <si>
    <t>S3*</t>
  </si>
  <si>
    <t>Clavicle dimensions</t>
  </si>
  <si>
    <t>02.7.6</t>
  </si>
  <si>
    <t>Cv</t>
  </si>
  <si>
    <t>Specimen  number Komatsu Cave #11 (P43220)</t>
  </si>
  <si>
    <t>Specimen  number Komatsu Cave #4 (P433221)</t>
  </si>
  <si>
    <t>Sc</t>
  </si>
  <si>
    <t>total</t>
  </si>
  <si>
    <t>%</t>
  </si>
  <si>
    <t>%rel Th</t>
  </si>
  <si>
    <t>%less Cd</t>
  </si>
  <si>
    <t>% T+L</t>
  </si>
  <si>
    <t>T13*</t>
  </si>
  <si>
    <t>T+L</t>
  </si>
  <si>
    <t>%Cv+Th+L</t>
  </si>
  <si>
    <t>symphysis length</t>
  </si>
  <si>
    <t>symp/isch</t>
  </si>
  <si>
    <t>ant area centrum</t>
  </si>
  <si>
    <t>radius l</t>
  </si>
  <si>
    <t>humerus l</t>
  </si>
  <si>
    <t>tibia l</t>
  </si>
  <si>
    <t>femur l</t>
  </si>
  <si>
    <t>trunk l</t>
  </si>
  <si>
    <t>ratio r/h</t>
  </si>
  <si>
    <t>ratio t/f</t>
  </si>
  <si>
    <t>r + h</t>
  </si>
  <si>
    <t>t+f</t>
  </si>
  <si>
    <t>r+h/trl</t>
  </si>
  <si>
    <t>r+h/t+f</t>
  </si>
  <si>
    <t>T.c. 02.7.1</t>
  </si>
  <si>
    <t>02.7.7</t>
  </si>
  <si>
    <t>02.7.4</t>
  </si>
  <si>
    <t>02.7.3</t>
  </si>
  <si>
    <t>02.7.8</t>
  </si>
  <si>
    <t>79.4.5</t>
  </si>
  <si>
    <t>K#4</t>
  </si>
  <si>
    <t>K#11</t>
  </si>
  <si>
    <t>ulna o/l</t>
  </si>
  <si>
    <t>fib</t>
  </si>
  <si>
    <t>T cyanocephalus</t>
  </si>
  <si>
    <t>AVERAGE</t>
  </si>
  <si>
    <t>intermembral indices</t>
  </si>
  <si>
    <t>SAM M1960</t>
  </si>
  <si>
    <t>SAM M95</t>
  </si>
  <si>
    <t>NA</t>
  </si>
  <si>
    <t xml:space="preserve">centrum length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"/>
    <numFmt numFmtId="166" formatCode="0.000000"/>
  </numFmts>
  <fonts count="4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2" fontId="1" fillId="0" borderId="0" xfId="0" applyNumberFormat="1" applyFont="1" applyAlignment="1">
      <alignment horizontal="center" wrapText="1"/>
    </xf>
    <xf numFmtId="2" fontId="0" fillId="0" borderId="0" xfId="0" applyNumberFormat="1"/>
    <xf numFmtId="2" fontId="0" fillId="0" borderId="0" xfId="0" applyNumberFormat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ont="1"/>
    <xf numFmtId="2" fontId="0" fillId="0" borderId="0" xfId="0" applyNumberFormat="1" applyFont="1"/>
    <xf numFmtId="165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0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166" fontId="0" fillId="0" borderId="0" xfId="0" applyNumberFormat="1"/>
    <xf numFmtId="0" fontId="0" fillId="0" borderId="0" xfId="0" applyAlignment="1">
      <alignment horizontal="center"/>
    </xf>
    <xf numFmtId="0" fontId="0" fillId="0" borderId="0" xfId="0"/>
    <xf numFmtId="2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D. viv'!#REF!</c:f>
              <c:strCache>
                <c:ptCount val="1"/>
                <c:pt idx="0">
                  <c:v>bh²/100</c:v>
                </c:pt>
              </c:strCache>
            </c:strRef>
          </c:tx>
          <c:cat>
            <c:strRef>
              <c:f>'D. viv'!$A$4:$A$55</c:f>
              <c:strCache>
                <c:ptCount val="41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T1</c:v>
                </c:pt>
                <c:pt idx="8">
                  <c:v>T2</c:v>
                </c:pt>
                <c:pt idx="9">
                  <c:v>T3</c:v>
                </c:pt>
                <c:pt idx="10">
                  <c:v>T4</c:v>
                </c:pt>
                <c:pt idx="11">
                  <c:v>T5</c:v>
                </c:pt>
                <c:pt idx="12">
                  <c:v>T6</c:v>
                </c:pt>
                <c:pt idx="13">
                  <c:v>T7</c:v>
                </c:pt>
                <c:pt idx="14">
                  <c:v>T8</c:v>
                </c:pt>
                <c:pt idx="15">
                  <c:v>T9</c:v>
                </c:pt>
                <c:pt idx="16">
                  <c:v>T10</c:v>
                </c:pt>
                <c:pt idx="17">
                  <c:v>T11</c:v>
                </c:pt>
                <c:pt idx="18">
                  <c:v>T12</c:v>
                </c:pt>
                <c:pt idx="19">
                  <c:v>T13</c:v>
                </c:pt>
                <c:pt idx="20">
                  <c:v>L1</c:v>
                </c:pt>
                <c:pt idx="21">
                  <c:v>L2</c:v>
                </c:pt>
                <c:pt idx="22">
                  <c:v>L3</c:v>
                </c:pt>
                <c:pt idx="23">
                  <c:v>L4</c:v>
                </c:pt>
                <c:pt idx="24">
                  <c:v>L5</c:v>
                </c:pt>
                <c:pt idx="25">
                  <c:v>L6</c:v>
                </c:pt>
                <c:pt idx="26">
                  <c:v>S1</c:v>
                </c:pt>
                <c:pt idx="27">
                  <c:v>S2</c:v>
                </c:pt>
                <c:pt idx="28">
                  <c:v>S3</c:v>
                </c:pt>
                <c:pt idx="29">
                  <c:v>CD1</c:v>
                </c:pt>
                <c:pt idx="30">
                  <c:v>CD2</c:v>
                </c:pt>
                <c:pt idx="31">
                  <c:v>CD3</c:v>
                </c:pt>
                <c:pt idx="32">
                  <c:v>CD4</c:v>
                </c:pt>
                <c:pt idx="33">
                  <c:v>CD5</c:v>
                </c:pt>
                <c:pt idx="34">
                  <c:v>CD6</c:v>
                </c:pt>
                <c:pt idx="35">
                  <c:v>CD7</c:v>
                </c:pt>
                <c:pt idx="36">
                  <c:v>CD8</c:v>
                </c:pt>
                <c:pt idx="37">
                  <c:v>CD9</c:v>
                </c:pt>
                <c:pt idx="38">
                  <c:v>CD10</c:v>
                </c:pt>
                <c:pt idx="39">
                  <c:v>CD11</c:v>
                </c:pt>
                <c:pt idx="40">
                  <c:v>CD12</c:v>
                </c:pt>
              </c:strCache>
            </c:strRef>
          </c:cat>
          <c:val>
            <c:numRef>
              <c:f>'D. viv'!#REF!</c:f>
              <c:numCache>
                <c:formatCode>0.00</c:formatCode>
                <c:ptCount val="52"/>
                <c:pt idx="1">
                  <c:v>1.4883097600000001</c:v>
                </c:pt>
                <c:pt idx="2">
                  <c:v>0.88769975000000001</c:v>
                </c:pt>
                <c:pt idx="3">
                  <c:v>1.1780874000000001</c:v>
                </c:pt>
                <c:pt idx="4">
                  <c:v>0.83823368999999981</c:v>
                </c:pt>
                <c:pt idx="5">
                  <c:v>0.8256358399999999</c:v>
                </c:pt>
                <c:pt idx="6">
                  <c:v>0.86596249999999986</c:v>
                </c:pt>
                <c:pt idx="7">
                  <c:v>0.72148611000000007</c:v>
                </c:pt>
                <c:pt idx="8">
                  <c:v>0.67511270000000012</c:v>
                </c:pt>
                <c:pt idx="9">
                  <c:v>0.69698367999999988</c:v>
                </c:pt>
                <c:pt idx="10">
                  <c:v>0.86904991999999992</c:v>
                </c:pt>
                <c:pt idx="11">
                  <c:v>0.8393216</c:v>
                </c:pt>
                <c:pt idx="12">
                  <c:v>0.83881899999999987</c:v>
                </c:pt>
                <c:pt idx="13">
                  <c:v>0.85143586000000004</c:v>
                </c:pt>
                <c:pt idx="14">
                  <c:v>0.93001500000000026</c:v>
                </c:pt>
                <c:pt idx="15">
                  <c:v>1.0252762400000002</c:v>
                </c:pt>
                <c:pt idx="16">
                  <c:v>1.12756927</c:v>
                </c:pt>
                <c:pt idx="17">
                  <c:v>1.7075814</c:v>
                </c:pt>
                <c:pt idx="18">
                  <c:v>1.36589304</c:v>
                </c:pt>
                <c:pt idx="19">
                  <c:v>1.8611453199999999</c:v>
                </c:pt>
                <c:pt idx="20">
                  <c:v>3.3146766900000002</c:v>
                </c:pt>
                <c:pt idx="21">
                  <c:v>3.5020218600000006</c:v>
                </c:pt>
                <c:pt idx="22">
                  <c:v>3.3049891499999999</c:v>
                </c:pt>
                <c:pt idx="23">
                  <c:v>3.14</c:v>
                </c:pt>
                <c:pt idx="24">
                  <c:v>3.2767056800000001</c:v>
                </c:pt>
                <c:pt idx="25">
                  <c:v>3.6277365599999998</c:v>
                </c:pt>
                <c:pt idx="26">
                  <c:v>2.8896750400000006</c:v>
                </c:pt>
                <c:pt idx="27">
                  <c:v>1.4410813500000001</c:v>
                </c:pt>
                <c:pt idx="28">
                  <c:v>1.1951783999999999</c:v>
                </c:pt>
                <c:pt idx="29">
                  <c:v>1.2171600000000002</c:v>
                </c:pt>
                <c:pt idx="30">
                  <c:v>1.5344639999999998</c:v>
                </c:pt>
                <c:pt idx="31">
                  <c:v>0.70472192000000011</c:v>
                </c:pt>
                <c:pt idx="32">
                  <c:v>0.83984043000000019</c:v>
                </c:pt>
                <c:pt idx="33">
                  <c:v>0.92061945000000023</c:v>
                </c:pt>
                <c:pt idx="34">
                  <c:v>1.0751554700000001</c:v>
                </c:pt>
                <c:pt idx="35">
                  <c:v>0.92106083999999977</c:v>
                </c:pt>
                <c:pt idx="36">
                  <c:v>0.80212391999999999</c:v>
                </c:pt>
                <c:pt idx="37">
                  <c:v>0.60456959999999993</c:v>
                </c:pt>
                <c:pt idx="38">
                  <c:v>0.40820435999999999</c:v>
                </c:pt>
                <c:pt idx="39">
                  <c:v>0.34201600000000004</c:v>
                </c:pt>
                <c:pt idx="40">
                  <c:v>0.24802125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4EA-440B-84F5-9C569870F7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9660544"/>
        <c:axId val="119662080"/>
      </c:lineChart>
      <c:catAx>
        <c:axId val="1196605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9662080"/>
        <c:crosses val="autoZero"/>
        <c:auto val="1"/>
        <c:lblAlgn val="ctr"/>
        <c:lblOffset val="100"/>
        <c:noMultiLvlLbl val="0"/>
      </c:catAx>
      <c:valAx>
        <c:axId val="119662080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196605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5183</xdr:colOff>
      <xdr:row>63</xdr:row>
      <xdr:rowOff>117871</xdr:rowOff>
    </xdr:from>
    <xdr:to>
      <xdr:col>9</xdr:col>
      <xdr:colOff>0</xdr:colOff>
      <xdr:row>82</xdr:row>
      <xdr:rowOff>178567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6"/>
  <sheetViews>
    <sheetView topLeftCell="A28" zoomScale="80" zoomScaleNormal="80" workbookViewId="0">
      <selection activeCell="I70" sqref="A57:I70"/>
    </sheetView>
  </sheetViews>
  <sheetFormatPr defaultRowHeight="15" x14ac:dyDescent="0.25"/>
  <cols>
    <col min="10" max="10" width="9.5703125" bestFit="1" customWidth="1"/>
  </cols>
  <sheetData>
    <row r="1" spans="1:33" ht="14.45" x14ac:dyDescent="0.3">
      <c r="A1" s="45" t="s">
        <v>61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33"/>
    </row>
    <row r="2" spans="1:33" ht="14.45" x14ac:dyDescent="0.3">
      <c r="A2" s="45" t="s">
        <v>111</v>
      </c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33"/>
    </row>
    <row r="3" spans="1:33" ht="36.75" x14ac:dyDescent="0.25">
      <c r="A3" s="1" t="s">
        <v>4</v>
      </c>
      <c r="B3" s="1" t="s">
        <v>5</v>
      </c>
      <c r="C3" s="1" t="s">
        <v>6</v>
      </c>
      <c r="D3" s="1" t="s">
        <v>7</v>
      </c>
      <c r="E3" s="1" t="s">
        <v>1</v>
      </c>
      <c r="F3" s="1" t="s">
        <v>2</v>
      </c>
      <c r="G3" s="1" t="s">
        <v>0</v>
      </c>
      <c r="H3" s="1" t="s">
        <v>3</v>
      </c>
      <c r="I3" s="1" t="s">
        <v>63</v>
      </c>
      <c r="J3" s="1"/>
      <c r="K3" s="1"/>
      <c r="L3" s="1"/>
      <c r="M3" s="1"/>
      <c r="N3" s="1"/>
      <c r="O3" s="1"/>
      <c r="P3" s="1"/>
    </row>
    <row r="4" spans="1:33" x14ac:dyDescent="0.25">
      <c r="A4" s="33" t="s">
        <v>8</v>
      </c>
    </row>
    <row r="5" spans="1:33" ht="14.45" customHeight="1" x14ac:dyDescent="0.25">
      <c r="A5" s="33" t="s">
        <v>9</v>
      </c>
      <c r="B5">
        <v>38.71</v>
      </c>
      <c r="C5">
        <v>23.32</v>
      </c>
      <c r="D5">
        <v>18.32</v>
      </c>
      <c r="H5">
        <v>45.64</v>
      </c>
      <c r="I5">
        <v>14.24</v>
      </c>
      <c r="J5" s="10"/>
      <c r="K5" s="10"/>
      <c r="L5" s="10"/>
      <c r="M5" s="10"/>
      <c r="N5" s="10"/>
      <c r="O5" s="10"/>
      <c r="P5" s="25"/>
      <c r="AG5" s="42"/>
    </row>
    <row r="6" spans="1:33" ht="14.45" customHeight="1" x14ac:dyDescent="0.25">
      <c r="A6" s="33" t="s">
        <v>10</v>
      </c>
      <c r="B6">
        <v>15.75</v>
      </c>
      <c r="C6">
        <v>26.24</v>
      </c>
      <c r="D6">
        <v>15.33</v>
      </c>
      <c r="H6">
        <v>41.31</v>
      </c>
      <c r="I6">
        <v>15.7</v>
      </c>
      <c r="J6" s="10"/>
      <c r="K6" s="10"/>
      <c r="L6" s="42"/>
      <c r="M6" s="10"/>
      <c r="N6" s="10"/>
      <c r="O6" s="10"/>
      <c r="P6" s="25"/>
      <c r="AG6" s="42"/>
    </row>
    <row r="7" spans="1:33" ht="14.45" customHeight="1" x14ac:dyDescent="0.25">
      <c r="A7" s="33" t="s">
        <v>11</v>
      </c>
      <c r="B7">
        <v>15.51</v>
      </c>
      <c r="C7">
        <v>26.13</v>
      </c>
      <c r="D7">
        <v>15.61</v>
      </c>
      <c r="H7">
        <v>40.409999999999997</v>
      </c>
      <c r="I7">
        <v>15.18</v>
      </c>
      <c r="J7" s="10"/>
      <c r="K7" s="10"/>
      <c r="L7" s="42"/>
      <c r="M7" s="10"/>
      <c r="N7" s="10"/>
      <c r="O7" s="10"/>
      <c r="P7" s="25"/>
      <c r="AG7" s="42"/>
    </row>
    <row r="8" spans="1:33" ht="14.45" customHeight="1" x14ac:dyDescent="0.25">
      <c r="A8" s="33" t="s">
        <v>128</v>
      </c>
      <c r="B8">
        <v>14.79</v>
      </c>
      <c r="C8">
        <v>27.39</v>
      </c>
      <c r="D8">
        <v>15.21</v>
      </c>
      <c r="H8">
        <v>36.520000000000003</v>
      </c>
      <c r="I8">
        <v>15.46</v>
      </c>
      <c r="J8" s="10"/>
      <c r="K8" s="10"/>
      <c r="L8" s="42"/>
      <c r="M8" s="10"/>
      <c r="N8" s="10"/>
      <c r="O8" s="10"/>
      <c r="P8" s="25"/>
      <c r="AG8" s="42"/>
    </row>
    <row r="9" spans="1:33" ht="14.45" customHeight="1" x14ac:dyDescent="0.25">
      <c r="A9" s="33" t="s">
        <v>13</v>
      </c>
      <c r="B9">
        <v>15.04</v>
      </c>
      <c r="C9">
        <v>28.24</v>
      </c>
      <c r="D9">
        <v>14.66</v>
      </c>
      <c r="H9">
        <v>31.51</v>
      </c>
      <c r="I9">
        <v>15</v>
      </c>
      <c r="J9" s="10"/>
      <c r="K9" s="10"/>
      <c r="L9" s="42"/>
      <c r="M9" s="10"/>
      <c r="N9" s="10"/>
      <c r="O9" s="10"/>
      <c r="P9" s="25"/>
      <c r="AG9" s="42"/>
    </row>
    <row r="10" spans="1:33" ht="14.45" customHeight="1" x14ac:dyDescent="0.25">
      <c r="A10" s="33" t="s">
        <v>14</v>
      </c>
      <c r="B10">
        <v>15.02</v>
      </c>
      <c r="C10">
        <v>28.19</v>
      </c>
      <c r="D10">
        <v>15.12</v>
      </c>
      <c r="H10">
        <v>35.47</v>
      </c>
      <c r="I10">
        <v>14.88</v>
      </c>
      <c r="J10" s="10"/>
      <c r="K10" s="10"/>
      <c r="L10" s="42"/>
      <c r="M10" s="10"/>
      <c r="N10" s="10"/>
      <c r="O10" s="10"/>
      <c r="P10" s="25"/>
      <c r="AG10" s="42"/>
    </row>
    <row r="11" spans="1:33" ht="14.45" customHeight="1" x14ac:dyDescent="0.25">
      <c r="A11" s="33" t="s">
        <v>15</v>
      </c>
      <c r="B11">
        <v>17.73</v>
      </c>
      <c r="C11">
        <v>24.82</v>
      </c>
      <c r="D11">
        <v>14.98</v>
      </c>
      <c r="H11">
        <v>46</v>
      </c>
      <c r="I11">
        <v>15.14</v>
      </c>
      <c r="J11" s="10"/>
      <c r="K11" s="10"/>
      <c r="L11" s="42"/>
      <c r="M11" s="10"/>
      <c r="N11" s="10"/>
      <c r="O11" s="10"/>
      <c r="P11" s="25"/>
      <c r="AG11" s="42"/>
    </row>
    <row r="12" spans="1:33" ht="14.45" customHeight="1" x14ac:dyDescent="0.25">
      <c r="A12" s="33" t="s">
        <v>16</v>
      </c>
      <c r="B12">
        <v>19.13</v>
      </c>
      <c r="C12">
        <v>21.92</v>
      </c>
      <c r="D12">
        <v>15.29</v>
      </c>
      <c r="H12">
        <v>61.72</v>
      </c>
      <c r="I12">
        <v>15.56</v>
      </c>
      <c r="J12" s="10"/>
      <c r="K12" s="10"/>
      <c r="L12" s="42"/>
      <c r="M12" s="10"/>
      <c r="N12" s="10"/>
      <c r="O12" s="10"/>
      <c r="P12" s="25"/>
      <c r="AG12" s="42"/>
    </row>
    <row r="13" spans="1:33" ht="14.45" customHeight="1" x14ac:dyDescent="0.25">
      <c r="A13" s="33" t="s">
        <v>17</v>
      </c>
      <c r="B13">
        <v>19.7</v>
      </c>
      <c r="C13">
        <v>21.79</v>
      </c>
      <c r="D13">
        <v>16.22</v>
      </c>
      <c r="H13">
        <v>57.15</v>
      </c>
      <c r="I13">
        <v>16.670000000000002</v>
      </c>
      <c r="J13" s="10"/>
      <c r="K13" s="10"/>
      <c r="L13" s="42"/>
      <c r="M13" s="10"/>
      <c r="N13" s="10"/>
      <c r="O13" s="10"/>
      <c r="P13" s="25"/>
      <c r="AG13" s="42"/>
    </row>
    <row r="14" spans="1:33" ht="14.45" customHeight="1" x14ac:dyDescent="0.25">
      <c r="A14" s="33" t="s">
        <v>18</v>
      </c>
      <c r="B14">
        <v>19.739999999999998</v>
      </c>
      <c r="C14">
        <v>21.96</v>
      </c>
      <c r="D14">
        <v>17.440000000000001</v>
      </c>
      <c r="H14">
        <v>44.92</v>
      </c>
      <c r="I14">
        <v>17.510000000000002</v>
      </c>
      <c r="J14" s="10"/>
      <c r="K14" s="10"/>
      <c r="L14" s="42"/>
      <c r="M14" s="10"/>
      <c r="N14" s="10"/>
      <c r="O14" s="10"/>
      <c r="P14" s="25"/>
      <c r="AG14" s="42"/>
    </row>
    <row r="15" spans="1:33" ht="14.45" customHeight="1" x14ac:dyDescent="0.25">
      <c r="A15" s="33" t="s">
        <v>19</v>
      </c>
      <c r="B15">
        <v>19.579999999999998</v>
      </c>
      <c r="C15">
        <v>22.36</v>
      </c>
      <c r="D15">
        <v>17.52</v>
      </c>
      <c r="H15">
        <v>42.93</v>
      </c>
      <c r="I15">
        <v>17.97</v>
      </c>
      <c r="J15" s="10"/>
      <c r="K15" s="10"/>
      <c r="L15" s="42"/>
      <c r="M15" s="10"/>
      <c r="N15" s="10"/>
      <c r="O15" s="10"/>
      <c r="P15" s="25"/>
      <c r="AG15" s="42"/>
    </row>
    <row r="16" spans="1:33" ht="14.45" customHeight="1" x14ac:dyDescent="0.25">
      <c r="A16" s="33" t="s">
        <v>20</v>
      </c>
      <c r="B16">
        <v>19.03</v>
      </c>
      <c r="C16">
        <v>23.42</v>
      </c>
      <c r="D16">
        <v>17.55</v>
      </c>
      <c r="H16">
        <v>42.42</v>
      </c>
      <c r="I16">
        <v>17.989999999999998</v>
      </c>
      <c r="J16" s="10"/>
      <c r="K16" s="10"/>
      <c r="L16" s="42"/>
      <c r="M16" s="10"/>
      <c r="N16" s="10"/>
      <c r="O16" s="10"/>
      <c r="P16" s="25"/>
      <c r="AG16" s="42"/>
    </row>
    <row r="17" spans="1:33" ht="14.45" customHeight="1" x14ac:dyDescent="0.25">
      <c r="A17" s="33" t="s">
        <v>21</v>
      </c>
      <c r="B17">
        <v>19.47</v>
      </c>
      <c r="C17">
        <v>24.27</v>
      </c>
      <c r="D17">
        <v>17.579999999999998</v>
      </c>
      <c r="H17">
        <v>43.47</v>
      </c>
      <c r="I17">
        <v>16.53</v>
      </c>
      <c r="J17" s="10"/>
      <c r="K17" s="10"/>
      <c r="L17" s="42"/>
      <c r="M17" s="10"/>
      <c r="N17" s="10"/>
      <c r="O17" s="10"/>
      <c r="P17" s="25"/>
      <c r="AG17" s="42"/>
    </row>
    <row r="18" spans="1:33" ht="14.45" customHeight="1" x14ac:dyDescent="0.25">
      <c r="A18" s="33" t="s">
        <v>22</v>
      </c>
      <c r="B18">
        <v>20.100000000000001</v>
      </c>
      <c r="C18">
        <v>22.49</v>
      </c>
      <c r="D18">
        <v>17.66</v>
      </c>
      <c r="I18">
        <v>17.53</v>
      </c>
      <c r="J18" s="10"/>
      <c r="K18" s="10"/>
      <c r="L18" s="42"/>
      <c r="M18" s="10"/>
      <c r="N18" s="10"/>
      <c r="O18" s="10"/>
      <c r="P18" s="25"/>
      <c r="AG18" s="42"/>
    </row>
    <row r="19" spans="1:33" ht="14.45" customHeight="1" x14ac:dyDescent="0.25">
      <c r="A19" s="33" t="s">
        <v>23</v>
      </c>
      <c r="B19">
        <v>20.39</v>
      </c>
      <c r="C19">
        <v>24.42</v>
      </c>
      <c r="D19">
        <v>17.91</v>
      </c>
      <c r="H19">
        <v>44.67</v>
      </c>
      <c r="I19">
        <v>17.989999999999998</v>
      </c>
      <c r="J19" s="10"/>
      <c r="K19" s="10"/>
      <c r="L19" s="42"/>
      <c r="M19" s="10"/>
      <c r="N19" s="10"/>
      <c r="O19" s="10"/>
      <c r="P19" s="25"/>
      <c r="AG19" s="42"/>
    </row>
    <row r="20" spans="1:33" ht="14.45" customHeight="1" x14ac:dyDescent="0.25">
      <c r="A20" s="33" t="s">
        <v>24</v>
      </c>
      <c r="B20">
        <v>20.83</v>
      </c>
      <c r="C20">
        <v>25.66</v>
      </c>
      <c r="D20">
        <v>18.82</v>
      </c>
      <c r="H20">
        <v>45.33</v>
      </c>
      <c r="I20">
        <v>19.420000000000002</v>
      </c>
      <c r="J20" s="10"/>
      <c r="K20" s="10"/>
      <c r="L20" s="42"/>
      <c r="M20" s="10"/>
      <c r="N20" s="10"/>
      <c r="O20" s="10"/>
      <c r="P20" s="25"/>
      <c r="AG20" s="42"/>
    </row>
    <row r="21" spans="1:33" ht="14.45" customHeight="1" x14ac:dyDescent="0.25">
      <c r="A21" s="33" t="s">
        <v>25</v>
      </c>
      <c r="B21">
        <v>22.2</v>
      </c>
      <c r="C21">
        <v>24</v>
      </c>
      <c r="D21">
        <v>20.28</v>
      </c>
      <c r="I21">
        <v>19.84</v>
      </c>
      <c r="J21" s="10"/>
      <c r="K21" s="10"/>
      <c r="L21" s="42"/>
      <c r="M21" s="10"/>
      <c r="N21" s="10"/>
      <c r="O21" s="10"/>
      <c r="P21" s="25"/>
      <c r="AG21" s="42"/>
    </row>
    <row r="22" spans="1:33" ht="14.45" customHeight="1" x14ac:dyDescent="0.25">
      <c r="A22" s="33" t="s">
        <v>26</v>
      </c>
      <c r="B22">
        <v>21.75</v>
      </c>
      <c r="C22">
        <v>25.59</v>
      </c>
      <c r="D22">
        <v>19.559999999999999</v>
      </c>
      <c r="I22">
        <v>18.329999999999998</v>
      </c>
      <c r="J22" s="10"/>
      <c r="K22" s="10"/>
      <c r="L22" s="42"/>
      <c r="M22" s="10"/>
      <c r="N22" s="10"/>
      <c r="O22" s="10"/>
      <c r="P22" s="25"/>
      <c r="AG22" s="42"/>
    </row>
    <row r="23" spans="1:33" ht="14.45" customHeight="1" x14ac:dyDescent="0.25">
      <c r="A23" s="33" t="s">
        <v>27</v>
      </c>
      <c r="B23">
        <v>23.05</v>
      </c>
      <c r="C23">
        <v>25.23</v>
      </c>
      <c r="D23">
        <v>19.43</v>
      </c>
      <c r="I23">
        <v>20.7</v>
      </c>
      <c r="J23" s="10"/>
      <c r="K23" s="10"/>
      <c r="L23" s="42"/>
      <c r="M23" s="10"/>
      <c r="N23" s="10"/>
      <c r="O23" s="10"/>
      <c r="P23" s="25"/>
      <c r="AG23" s="42"/>
    </row>
    <row r="24" spans="1:33" ht="14.45" customHeight="1" x14ac:dyDescent="0.25">
      <c r="A24" s="33" t="s">
        <v>28</v>
      </c>
      <c r="B24">
        <v>24.01</v>
      </c>
      <c r="C24">
        <v>25.23</v>
      </c>
      <c r="D24">
        <v>21.42</v>
      </c>
      <c r="I24">
        <v>21.77</v>
      </c>
      <c r="J24" s="10"/>
      <c r="K24" s="10"/>
      <c r="L24" s="42"/>
      <c r="M24" s="10"/>
      <c r="N24" s="10"/>
      <c r="O24" s="10"/>
      <c r="P24" s="25"/>
      <c r="AG24" s="42"/>
    </row>
    <row r="25" spans="1:33" ht="14.45" customHeight="1" x14ac:dyDescent="0.25">
      <c r="A25" s="33" t="s">
        <v>29</v>
      </c>
      <c r="B25">
        <v>25.19</v>
      </c>
      <c r="C25">
        <v>26.27</v>
      </c>
      <c r="D25">
        <v>21.64</v>
      </c>
      <c r="I25">
        <v>22.3</v>
      </c>
      <c r="J25" s="10"/>
      <c r="K25" s="10"/>
      <c r="L25" s="42"/>
      <c r="M25" s="10"/>
      <c r="N25" s="10"/>
      <c r="O25" s="10"/>
      <c r="P25" s="25"/>
      <c r="AG25" s="42"/>
    </row>
    <row r="26" spans="1:33" ht="14.45" customHeight="1" x14ac:dyDescent="0.25">
      <c r="A26" s="33" t="s">
        <v>30</v>
      </c>
      <c r="B26">
        <v>27.88</v>
      </c>
      <c r="C26">
        <v>26.89</v>
      </c>
      <c r="D26">
        <v>22.38</v>
      </c>
      <c r="H26">
        <v>10.29</v>
      </c>
      <c r="I26">
        <v>23.6</v>
      </c>
      <c r="J26" s="10"/>
      <c r="K26" s="10"/>
      <c r="L26" s="42"/>
      <c r="M26" s="10"/>
      <c r="N26" s="10"/>
      <c r="O26" s="10"/>
      <c r="P26" s="25"/>
      <c r="AG26" s="42"/>
    </row>
    <row r="27" spans="1:33" ht="14.45" customHeight="1" x14ac:dyDescent="0.25">
      <c r="A27" s="33" t="s">
        <v>31</v>
      </c>
      <c r="B27">
        <v>29.21</v>
      </c>
      <c r="C27">
        <v>29.47</v>
      </c>
      <c r="D27">
        <v>22.52</v>
      </c>
      <c r="H27">
        <v>12.1</v>
      </c>
      <c r="I27">
        <v>24.16</v>
      </c>
      <c r="J27" s="10"/>
      <c r="K27" s="10"/>
      <c r="L27" s="42"/>
      <c r="M27" s="10"/>
      <c r="N27" s="10"/>
      <c r="O27" s="10"/>
      <c r="P27" s="25"/>
      <c r="AG27" s="42"/>
    </row>
    <row r="28" spans="1:33" ht="14.45" customHeight="1" x14ac:dyDescent="0.25">
      <c r="A28" s="33" t="s">
        <v>32</v>
      </c>
      <c r="B28">
        <v>30.03</v>
      </c>
      <c r="C28">
        <v>30.18</v>
      </c>
      <c r="D28">
        <v>23.86</v>
      </c>
      <c r="H28">
        <v>13.72</v>
      </c>
      <c r="I28">
        <v>24</v>
      </c>
      <c r="J28" s="10"/>
      <c r="K28" s="10"/>
      <c r="L28" s="42"/>
      <c r="M28" s="10"/>
      <c r="N28" s="10"/>
      <c r="O28" s="10"/>
      <c r="P28" s="25"/>
      <c r="AG28" s="42"/>
    </row>
    <row r="29" spans="1:33" ht="14.45" customHeight="1" x14ac:dyDescent="0.25">
      <c r="A29" s="33" t="s">
        <v>33</v>
      </c>
      <c r="B29">
        <v>30.67</v>
      </c>
      <c r="C29">
        <v>29.98</v>
      </c>
      <c r="D29">
        <v>23.6</v>
      </c>
      <c r="H29">
        <v>17.05</v>
      </c>
      <c r="I29">
        <v>23</v>
      </c>
      <c r="J29" s="10"/>
      <c r="K29" s="10"/>
      <c r="L29" s="42"/>
      <c r="M29" s="10"/>
      <c r="N29" s="10"/>
      <c r="O29" s="10"/>
      <c r="P29" s="25"/>
      <c r="AG29" s="42"/>
    </row>
    <row r="30" spans="1:33" x14ac:dyDescent="0.25">
      <c r="A30" s="33" t="s">
        <v>34</v>
      </c>
      <c r="B30">
        <v>32.29</v>
      </c>
      <c r="C30">
        <v>29.53</v>
      </c>
      <c r="D30">
        <v>23.4</v>
      </c>
      <c r="H30">
        <v>20</v>
      </c>
      <c r="I30">
        <v>24.56</v>
      </c>
      <c r="J30" s="10"/>
      <c r="K30" s="10"/>
      <c r="L30" s="42"/>
      <c r="M30" s="10"/>
      <c r="N30" s="10"/>
      <c r="O30" s="10"/>
      <c r="P30" s="25"/>
      <c r="AG30" s="42"/>
    </row>
    <row r="31" spans="1:33" x14ac:dyDescent="0.25">
      <c r="A31" s="33" t="s">
        <v>136</v>
      </c>
      <c r="B31">
        <v>26.71</v>
      </c>
      <c r="C31">
        <v>26.16</v>
      </c>
      <c r="D31">
        <v>21.89</v>
      </c>
      <c r="H31">
        <v>16.7</v>
      </c>
      <c r="I31">
        <v>23.63</v>
      </c>
      <c r="J31" s="10"/>
      <c r="K31" s="10"/>
      <c r="L31" s="42"/>
      <c r="M31" s="10"/>
      <c r="N31" s="10"/>
      <c r="O31" s="10"/>
      <c r="P31" s="25"/>
      <c r="AG31" s="42"/>
    </row>
    <row r="32" spans="1:33" x14ac:dyDescent="0.25">
      <c r="A32" s="33" t="s">
        <v>137</v>
      </c>
      <c r="B32">
        <v>26.21</v>
      </c>
      <c r="C32">
        <v>26.13</v>
      </c>
      <c r="D32">
        <v>21.19</v>
      </c>
      <c r="I32">
        <v>22.69</v>
      </c>
      <c r="J32" s="10"/>
      <c r="K32" s="10"/>
      <c r="L32" s="42"/>
      <c r="AG32" s="42"/>
    </row>
    <row r="33" spans="1:33" x14ac:dyDescent="0.25">
      <c r="A33" s="33" t="s">
        <v>38</v>
      </c>
      <c r="B33">
        <v>27.11</v>
      </c>
      <c r="C33">
        <v>24.73</v>
      </c>
      <c r="D33">
        <v>20.49</v>
      </c>
      <c r="I33">
        <v>18.68</v>
      </c>
      <c r="J33" s="10"/>
      <c r="K33" s="10"/>
      <c r="L33" s="42"/>
      <c r="AG33" s="42"/>
    </row>
    <row r="34" spans="1:33" x14ac:dyDescent="0.25">
      <c r="A34" s="33" t="s">
        <v>39</v>
      </c>
      <c r="B34">
        <v>26.95</v>
      </c>
      <c r="C34">
        <v>26.93</v>
      </c>
      <c r="D34">
        <v>19.75</v>
      </c>
      <c r="I34">
        <v>19.3</v>
      </c>
      <c r="J34" s="10"/>
      <c r="K34" s="10"/>
      <c r="L34" s="42"/>
      <c r="AG34" s="42"/>
    </row>
    <row r="35" spans="1:33" x14ac:dyDescent="0.25">
      <c r="A35" s="33" t="s">
        <v>40</v>
      </c>
      <c r="B35">
        <v>26.98</v>
      </c>
      <c r="C35">
        <v>26.42</v>
      </c>
      <c r="D35">
        <v>19.920000000000002</v>
      </c>
      <c r="I35">
        <v>18.18</v>
      </c>
      <c r="J35" s="10"/>
      <c r="K35" s="10"/>
      <c r="L35" s="42"/>
      <c r="AG35" s="42"/>
    </row>
    <row r="36" spans="1:33" x14ac:dyDescent="0.25">
      <c r="A36" s="33" t="s">
        <v>41</v>
      </c>
      <c r="B36">
        <v>26.27</v>
      </c>
      <c r="C36">
        <v>25.48</v>
      </c>
      <c r="D36">
        <v>21.06</v>
      </c>
      <c r="I36">
        <v>17.71</v>
      </c>
      <c r="J36" s="10"/>
      <c r="K36" s="10"/>
      <c r="L36" s="42"/>
      <c r="AG36" s="42"/>
    </row>
    <row r="37" spans="1:33" x14ac:dyDescent="0.25">
      <c r="A37" s="33" t="s">
        <v>42</v>
      </c>
      <c r="B37">
        <v>26.64</v>
      </c>
      <c r="C37">
        <v>24.57</v>
      </c>
      <c r="D37">
        <v>20.78</v>
      </c>
      <c r="I37">
        <v>16.760000000000002</v>
      </c>
      <c r="J37" s="10"/>
      <c r="K37" s="10"/>
      <c r="L37" s="42"/>
      <c r="AG37" s="42"/>
    </row>
    <row r="38" spans="1:33" x14ac:dyDescent="0.25">
      <c r="A38" s="33" t="s">
        <v>43</v>
      </c>
      <c r="B38">
        <v>28.24</v>
      </c>
      <c r="C38">
        <v>23.07</v>
      </c>
      <c r="D38">
        <v>19.73</v>
      </c>
      <c r="I38">
        <v>15.43</v>
      </c>
      <c r="J38" s="10"/>
      <c r="K38" s="10"/>
      <c r="L38" s="42"/>
      <c r="Q38" s="10"/>
      <c r="AG38" s="42"/>
    </row>
    <row r="39" spans="1:33" x14ac:dyDescent="0.25">
      <c r="A39" s="33" t="s">
        <v>44</v>
      </c>
      <c r="B39">
        <v>29.31</v>
      </c>
      <c r="C39">
        <v>21.59</v>
      </c>
      <c r="D39">
        <v>17.55</v>
      </c>
      <c r="I39">
        <v>14.78</v>
      </c>
      <c r="J39" s="10"/>
      <c r="K39" s="10"/>
      <c r="L39" s="42"/>
      <c r="AG39" s="42"/>
    </row>
    <row r="40" spans="1:33" x14ac:dyDescent="0.25">
      <c r="A40" s="33" t="s">
        <v>45</v>
      </c>
      <c r="B40">
        <v>30.83</v>
      </c>
      <c r="C40">
        <v>21.56</v>
      </c>
      <c r="D40">
        <v>18.09</v>
      </c>
      <c r="I40">
        <v>15</v>
      </c>
      <c r="J40" s="10"/>
      <c r="K40" s="10"/>
      <c r="L40" s="42"/>
      <c r="AG40" s="42"/>
    </row>
    <row r="41" spans="1:33" x14ac:dyDescent="0.25">
      <c r="A41" s="33" t="s">
        <v>46</v>
      </c>
      <c r="B41">
        <v>31.09</v>
      </c>
      <c r="C41">
        <v>21.76</v>
      </c>
      <c r="D41">
        <v>16.95</v>
      </c>
      <c r="I41">
        <v>14.36</v>
      </c>
      <c r="J41" s="10"/>
      <c r="K41" s="10"/>
      <c r="L41" s="42"/>
      <c r="AG41" s="42"/>
    </row>
    <row r="42" spans="1:33" x14ac:dyDescent="0.25">
      <c r="A42" s="33" t="s">
        <v>47</v>
      </c>
      <c r="B42">
        <v>34.24</v>
      </c>
      <c r="C42">
        <v>19.149999999999999</v>
      </c>
      <c r="D42">
        <v>15.88</v>
      </c>
      <c r="I42">
        <v>12.3</v>
      </c>
      <c r="J42" s="10"/>
      <c r="K42" s="10"/>
      <c r="L42" s="42"/>
      <c r="AG42" s="42"/>
    </row>
    <row r="43" spans="1:33" x14ac:dyDescent="0.25">
      <c r="A43" s="33" t="s">
        <v>48</v>
      </c>
      <c r="B43">
        <v>35.130000000000003</v>
      </c>
      <c r="C43">
        <v>16.54</v>
      </c>
      <c r="D43">
        <v>14.82</v>
      </c>
      <c r="I43">
        <v>9.77</v>
      </c>
      <c r="J43" s="10"/>
      <c r="K43" s="10"/>
      <c r="L43" s="42"/>
      <c r="AG43" s="42"/>
    </row>
    <row r="44" spans="1:33" x14ac:dyDescent="0.25">
      <c r="A44" s="33" t="s">
        <v>49</v>
      </c>
      <c r="B44">
        <v>34.380000000000003</v>
      </c>
      <c r="C44">
        <v>15.85</v>
      </c>
      <c r="D44">
        <v>13.76</v>
      </c>
      <c r="I44">
        <v>5.55</v>
      </c>
      <c r="J44" s="10"/>
      <c r="K44" s="10"/>
      <c r="L44" s="42"/>
      <c r="AG44" s="42"/>
    </row>
    <row r="45" spans="1:33" x14ac:dyDescent="0.25">
      <c r="A45" s="33" t="s">
        <v>50</v>
      </c>
      <c r="B45">
        <v>33.53</v>
      </c>
      <c r="C45">
        <v>15.06</v>
      </c>
      <c r="D45">
        <v>12.69</v>
      </c>
      <c r="I45">
        <v>4.6900000000000004</v>
      </c>
      <c r="J45" s="10"/>
      <c r="K45" s="10"/>
      <c r="L45" s="42"/>
      <c r="AG45" s="42"/>
    </row>
    <row r="46" spans="1:33" x14ac:dyDescent="0.25">
      <c r="A46" s="33" t="s">
        <v>51</v>
      </c>
      <c r="B46">
        <v>32.31</v>
      </c>
      <c r="C46">
        <v>13.13</v>
      </c>
      <c r="D46">
        <v>11.21</v>
      </c>
      <c r="J46" s="10"/>
      <c r="K46" s="10"/>
      <c r="L46" s="42"/>
      <c r="AG46" s="42"/>
    </row>
    <row r="47" spans="1:33" x14ac:dyDescent="0.25">
      <c r="A47" s="33" t="s">
        <v>52</v>
      </c>
      <c r="B47">
        <v>30.34</v>
      </c>
      <c r="C47">
        <v>11.95</v>
      </c>
      <c r="D47">
        <v>10.95</v>
      </c>
      <c r="J47" s="10"/>
      <c r="K47" s="10"/>
      <c r="L47" s="42"/>
      <c r="AG47" s="42"/>
    </row>
    <row r="48" spans="1:33" x14ac:dyDescent="0.25">
      <c r="A48" s="33" t="s">
        <v>53</v>
      </c>
      <c r="B48">
        <v>28.46</v>
      </c>
      <c r="C48">
        <v>11.53</v>
      </c>
      <c r="D48">
        <v>9.51</v>
      </c>
      <c r="J48" s="10"/>
      <c r="K48" s="10"/>
      <c r="L48" s="42"/>
      <c r="AG48" s="42"/>
    </row>
    <row r="49" spans="1:33" x14ac:dyDescent="0.25">
      <c r="A49" s="33" t="s">
        <v>54</v>
      </c>
      <c r="B49">
        <v>25.33</v>
      </c>
      <c r="C49">
        <v>10.26</v>
      </c>
      <c r="D49">
        <v>8.77</v>
      </c>
      <c r="J49" s="10"/>
      <c r="K49" s="10"/>
      <c r="L49" s="42"/>
      <c r="AG49" s="42"/>
    </row>
    <row r="50" spans="1:33" x14ac:dyDescent="0.25">
      <c r="A50" s="33" t="s">
        <v>55</v>
      </c>
      <c r="B50">
        <v>23.31</v>
      </c>
      <c r="C50">
        <v>10.27</v>
      </c>
      <c r="D50">
        <v>7.39</v>
      </c>
      <c r="J50" s="10"/>
      <c r="K50" s="10"/>
      <c r="L50" s="42"/>
      <c r="AG50" s="42"/>
    </row>
    <row r="51" spans="1:33" x14ac:dyDescent="0.25">
      <c r="A51" s="33" t="s">
        <v>56</v>
      </c>
      <c r="B51">
        <v>20.18</v>
      </c>
      <c r="C51">
        <v>8.91</v>
      </c>
      <c r="D51">
        <v>7.6</v>
      </c>
      <c r="J51" s="10"/>
      <c r="K51" s="10"/>
      <c r="L51" s="42"/>
      <c r="AG51" s="42"/>
    </row>
    <row r="52" spans="1:33" x14ac:dyDescent="0.25">
      <c r="A52" s="33" t="s">
        <v>57</v>
      </c>
      <c r="B52">
        <v>16.32</v>
      </c>
      <c r="C52">
        <v>8.51</v>
      </c>
      <c r="D52">
        <v>6.43</v>
      </c>
      <c r="J52" s="10"/>
      <c r="K52" s="10"/>
      <c r="L52" s="42"/>
      <c r="AG52" s="42"/>
    </row>
    <row r="53" spans="1:33" x14ac:dyDescent="0.25">
      <c r="A53" s="33" t="s">
        <v>58</v>
      </c>
      <c r="B53">
        <v>11.78</v>
      </c>
      <c r="C53">
        <v>6.86</v>
      </c>
      <c r="D53">
        <v>5.62</v>
      </c>
      <c r="J53" s="10"/>
      <c r="K53" s="10"/>
      <c r="L53" s="42"/>
      <c r="AG53" s="42"/>
    </row>
    <row r="54" spans="1:33" x14ac:dyDescent="0.25">
      <c r="A54" s="33" t="s">
        <v>59</v>
      </c>
      <c r="B54">
        <v>8.4700000000000006</v>
      </c>
      <c r="C54">
        <v>5.83</v>
      </c>
      <c r="D54">
        <v>5.31</v>
      </c>
      <c r="J54" s="10"/>
      <c r="K54" s="10"/>
      <c r="L54" s="42"/>
      <c r="AG54" s="42"/>
    </row>
    <row r="55" spans="1:33" x14ac:dyDescent="0.25">
      <c r="A55" s="33" t="s">
        <v>60</v>
      </c>
      <c r="B55">
        <v>6.51</v>
      </c>
      <c r="C55">
        <v>4.25</v>
      </c>
      <c r="D55">
        <v>4.25</v>
      </c>
      <c r="J55" s="10"/>
      <c r="K55" s="10"/>
      <c r="L55" s="42"/>
      <c r="AG55" s="42"/>
    </row>
    <row r="56" spans="1:33" x14ac:dyDescent="0.25">
      <c r="A56" s="33" t="s">
        <v>133</v>
      </c>
      <c r="B56">
        <f>SUM(B5:B55)</f>
        <v>1223.4299999999998</v>
      </c>
      <c r="AG56" s="42"/>
    </row>
    <row r="57" spans="1:33" x14ac:dyDescent="0.25">
      <c r="A57" s="33"/>
    </row>
    <row r="58" spans="1:33" x14ac:dyDescent="0.25">
      <c r="A58" s="33"/>
    </row>
    <row r="59" spans="1:33" x14ac:dyDescent="0.25">
      <c r="A59" s="33"/>
    </row>
    <row r="60" spans="1:33" x14ac:dyDescent="0.25">
      <c r="A60" s="33"/>
    </row>
    <row r="61" spans="1:33" x14ac:dyDescent="0.25">
      <c r="A61" s="33"/>
    </row>
    <row r="62" spans="1:33" x14ac:dyDescent="0.25">
      <c r="A62" s="33"/>
    </row>
    <row r="63" spans="1:33" x14ac:dyDescent="0.25">
      <c r="A63" s="33"/>
    </row>
    <row r="64" spans="1:33" x14ac:dyDescent="0.25">
      <c r="A64" s="33"/>
    </row>
    <row r="65" spans="1:1" x14ac:dyDescent="0.25">
      <c r="A65" s="33"/>
    </row>
    <row r="66" spans="1:1" x14ac:dyDescent="0.25">
      <c r="A66" s="33"/>
    </row>
  </sheetData>
  <mergeCells count="2">
    <mergeCell ref="A1:M1"/>
    <mergeCell ref="A2:M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5"/>
  <sheetViews>
    <sheetView topLeftCell="A10" zoomScale="70" zoomScaleNormal="70" workbookViewId="0">
      <selection activeCell="J3" sqref="J1:Q1048576"/>
    </sheetView>
  </sheetViews>
  <sheetFormatPr defaultRowHeight="15" x14ac:dyDescent="0.25"/>
  <sheetData>
    <row r="1" spans="1:9" x14ac:dyDescent="0.25">
      <c r="A1" s="45" t="s">
        <v>69</v>
      </c>
      <c r="B1" s="45"/>
      <c r="C1" s="45"/>
      <c r="D1" s="45"/>
      <c r="E1" s="45"/>
      <c r="F1" s="45"/>
      <c r="G1" s="45"/>
      <c r="H1" s="45"/>
      <c r="I1" s="45"/>
    </row>
    <row r="2" spans="1:9" ht="14.45" x14ac:dyDescent="0.3">
      <c r="A2" s="45" t="s">
        <v>70</v>
      </c>
      <c r="B2" s="45"/>
      <c r="C2" s="45"/>
      <c r="D2" s="45"/>
      <c r="E2" s="45"/>
      <c r="F2" s="45"/>
      <c r="G2" s="45"/>
      <c r="H2" s="45"/>
      <c r="I2" s="45"/>
    </row>
    <row r="3" spans="1:9" ht="36.75" x14ac:dyDescent="0.25">
      <c r="A3" s="1" t="s">
        <v>4</v>
      </c>
      <c r="B3" s="1" t="s">
        <v>5</v>
      </c>
      <c r="C3" s="1" t="s">
        <v>6</v>
      </c>
      <c r="D3" s="1" t="s">
        <v>7</v>
      </c>
      <c r="E3" s="1" t="s">
        <v>1</v>
      </c>
      <c r="F3" s="1" t="s">
        <v>2</v>
      </c>
      <c r="G3" s="1" t="s">
        <v>0</v>
      </c>
      <c r="H3" s="1" t="s">
        <v>3</v>
      </c>
      <c r="I3" s="1" t="s">
        <v>63</v>
      </c>
    </row>
    <row r="4" spans="1:9" ht="14.45" x14ac:dyDescent="0.3">
      <c r="A4" s="13" t="s">
        <v>8</v>
      </c>
    </row>
    <row r="5" spans="1:9" ht="14.45" x14ac:dyDescent="0.3">
      <c r="A5" s="13" t="s">
        <v>9</v>
      </c>
      <c r="B5">
        <v>9.65</v>
      </c>
      <c r="E5">
        <v>6.34</v>
      </c>
      <c r="F5">
        <v>3.7</v>
      </c>
      <c r="G5">
        <v>16.43</v>
      </c>
      <c r="H5">
        <v>14.51</v>
      </c>
      <c r="I5">
        <v>3.7</v>
      </c>
    </row>
    <row r="6" spans="1:9" ht="14.45" x14ac:dyDescent="0.3">
      <c r="A6" s="13" t="s">
        <v>10</v>
      </c>
      <c r="B6">
        <v>5.7</v>
      </c>
      <c r="C6">
        <v>7.26</v>
      </c>
      <c r="D6">
        <v>3.52</v>
      </c>
      <c r="E6">
        <v>6.54</v>
      </c>
      <c r="F6">
        <v>3.34</v>
      </c>
      <c r="G6">
        <v>17.2</v>
      </c>
      <c r="H6">
        <v>10.54</v>
      </c>
      <c r="I6">
        <v>3.22</v>
      </c>
    </row>
    <row r="7" spans="1:9" ht="14.45" x14ac:dyDescent="0.3">
      <c r="A7" s="13" t="s">
        <v>11</v>
      </c>
      <c r="B7">
        <v>5.73</v>
      </c>
      <c r="C7">
        <v>5.74</v>
      </c>
      <c r="D7">
        <v>3.37</v>
      </c>
      <c r="E7">
        <v>6.54</v>
      </c>
      <c r="F7">
        <v>3.48</v>
      </c>
      <c r="G7">
        <v>19.670000000000002</v>
      </c>
      <c r="H7">
        <v>9.56</v>
      </c>
      <c r="I7">
        <v>3.43</v>
      </c>
    </row>
    <row r="8" spans="1:9" ht="14.45" x14ac:dyDescent="0.3">
      <c r="A8" s="13" t="s">
        <v>12</v>
      </c>
      <c r="B8">
        <v>4.54</v>
      </c>
      <c r="C8">
        <v>5.69</v>
      </c>
      <c r="D8">
        <v>3.37</v>
      </c>
      <c r="E8">
        <v>6.57</v>
      </c>
      <c r="F8">
        <v>3.43</v>
      </c>
      <c r="G8">
        <v>19.239999999999998</v>
      </c>
      <c r="H8">
        <v>8.77</v>
      </c>
      <c r="I8">
        <v>3.41</v>
      </c>
    </row>
    <row r="9" spans="1:9" ht="14.45" x14ac:dyDescent="0.3">
      <c r="A9" s="13" t="s">
        <v>13</v>
      </c>
      <c r="B9">
        <v>4.68</v>
      </c>
      <c r="C9">
        <v>5.7</v>
      </c>
      <c r="D9">
        <v>3.44</v>
      </c>
      <c r="E9">
        <v>6.03</v>
      </c>
      <c r="F9">
        <v>3.42</v>
      </c>
      <c r="G9">
        <v>20.45</v>
      </c>
      <c r="H9">
        <v>8.94</v>
      </c>
      <c r="I9">
        <v>3.42</v>
      </c>
    </row>
    <row r="10" spans="1:9" ht="14.45" x14ac:dyDescent="0.3">
      <c r="A10" s="13" t="s">
        <v>14</v>
      </c>
      <c r="B10">
        <v>4.79</v>
      </c>
      <c r="C10">
        <v>5.46</v>
      </c>
      <c r="D10">
        <v>3.49</v>
      </c>
      <c r="E10">
        <v>7.42</v>
      </c>
      <c r="F10">
        <v>3.53</v>
      </c>
      <c r="G10">
        <v>20.53</v>
      </c>
      <c r="H10">
        <v>9.73</v>
      </c>
      <c r="I10">
        <v>3.52</v>
      </c>
    </row>
    <row r="11" spans="1:9" ht="14.45" x14ac:dyDescent="0.3">
      <c r="A11" s="13" t="s">
        <v>15</v>
      </c>
      <c r="B11">
        <v>5.67</v>
      </c>
      <c r="C11">
        <v>6.14</v>
      </c>
      <c r="D11">
        <v>3.52</v>
      </c>
      <c r="E11">
        <v>8.27</v>
      </c>
      <c r="F11">
        <v>3.52</v>
      </c>
      <c r="G11">
        <v>21.28</v>
      </c>
      <c r="H11">
        <v>17.649999999999999</v>
      </c>
      <c r="I11">
        <v>3.5</v>
      </c>
    </row>
    <row r="12" spans="1:9" ht="14.45" x14ac:dyDescent="0.3">
      <c r="A12" s="13" t="s">
        <v>16</v>
      </c>
      <c r="B12">
        <v>6.7</v>
      </c>
      <c r="C12">
        <v>6.16</v>
      </c>
      <c r="D12">
        <v>3.55</v>
      </c>
      <c r="E12">
        <v>7.55</v>
      </c>
      <c r="F12">
        <v>3.89</v>
      </c>
      <c r="G12">
        <v>16.989999999999998</v>
      </c>
      <c r="H12">
        <v>16.39</v>
      </c>
      <c r="I12">
        <v>3.33</v>
      </c>
    </row>
    <row r="13" spans="1:9" ht="14.45" x14ac:dyDescent="0.3">
      <c r="A13" s="13" t="s">
        <v>17</v>
      </c>
      <c r="B13">
        <v>6.93</v>
      </c>
      <c r="C13">
        <v>5.55</v>
      </c>
      <c r="D13">
        <v>3.86</v>
      </c>
      <c r="E13">
        <v>7.88</v>
      </c>
      <c r="F13">
        <v>3.97</v>
      </c>
      <c r="G13">
        <v>15.68</v>
      </c>
      <c r="H13">
        <v>16.03</v>
      </c>
      <c r="I13">
        <v>3.6</v>
      </c>
    </row>
    <row r="14" spans="1:9" ht="14.45" x14ac:dyDescent="0.3">
      <c r="A14" s="13" t="s">
        <v>18</v>
      </c>
      <c r="B14">
        <v>7.11</v>
      </c>
      <c r="C14">
        <v>5.62</v>
      </c>
      <c r="D14">
        <v>3.62</v>
      </c>
      <c r="E14">
        <v>7.62</v>
      </c>
      <c r="F14">
        <v>3.92</v>
      </c>
      <c r="G14">
        <v>14.74</v>
      </c>
      <c r="H14">
        <v>15.53</v>
      </c>
      <c r="I14">
        <v>3.7</v>
      </c>
    </row>
    <row r="15" spans="1:9" ht="14.45" x14ac:dyDescent="0.3">
      <c r="A15" s="13" t="s">
        <v>19</v>
      </c>
      <c r="B15">
        <v>7.19</v>
      </c>
      <c r="C15">
        <v>5.55</v>
      </c>
      <c r="D15">
        <v>3.92</v>
      </c>
      <c r="E15">
        <v>7.28</v>
      </c>
      <c r="F15">
        <v>4.13</v>
      </c>
      <c r="G15">
        <v>13.96</v>
      </c>
      <c r="H15">
        <v>15.2</v>
      </c>
      <c r="I15">
        <v>4</v>
      </c>
    </row>
    <row r="16" spans="1:9" ht="14.45" x14ac:dyDescent="0.3">
      <c r="A16" s="13" t="s">
        <v>20</v>
      </c>
      <c r="B16">
        <v>7.24</v>
      </c>
      <c r="C16">
        <v>5.63</v>
      </c>
      <c r="D16">
        <v>4.3899999999999997</v>
      </c>
      <c r="E16">
        <v>7.61</v>
      </c>
      <c r="F16">
        <v>4.41</v>
      </c>
      <c r="G16">
        <v>13.45</v>
      </c>
      <c r="H16">
        <v>14.72</v>
      </c>
      <c r="I16">
        <v>4.2</v>
      </c>
    </row>
    <row r="17" spans="1:9" ht="14.45" x14ac:dyDescent="0.3">
      <c r="A17" s="13" t="s">
        <v>21</v>
      </c>
      <c r="B17">
        <v>7.31</v>
      </c>
      <c r="C17">
        <v>5.9</v>
      </c>
      <c r="D17">
        <v>4.42</v>
      </c>
      <c r="E17">
        <v>7.63</v>
      </c>
      <c r="F17">
        <v>4.47</v>
      </c>
      <c r="G17">
        <v>12.4</v>
      </c>
      <c r="H17">
        <v>14.6</v>
      </c>
      <c r="I17">
        <v>4.25</v>
      </c>
    </row>
    <row r="18" spans="1:9" ht="14.45" x14ac:dyDescent="0.3">
      <c r="A18" s="13" t="s">
        <v>22</v>
      </c>
      <c r="B18">
        <v>7.36</v>
      </c>
      <c r="C18">
        <v>6.49</v>
      </c>
      <c r="D18">
        <v>4.5199999999999996</v>
      </c>
      <c r="E18">
        <v>7.6</v>
      </c>
      <c r="F18">
        <v>4.5</v>
      </c>
      <c r="G18">
        <v>10.82</v>
      </c>
      <c r="H18">
        <v>14.26</v>
      </c>
      <c r="I18">
        <v>4.1500000000000004</v>
      </c>
    </row>
    <row r="19" spans="1:9" ht="14.45" x14ac:dyDescent="0.3">
      <c r="A19" s="13" t="s">
        <v>23</v>
      </c>
      <c r="B19">
        <v>8.15</v>
      </c>
      <c r="C19">
        <v>6.33</v>
      </c>
      <c r="D19">
        <v>4.5999999999999996</v>
      </c>
      <c r="E19">
        <v>8.68</v>
      </c>
      <c r="F19">
        <v>4.53</v>
      </c>
      <c r="G19">
        <v>10.039999999999999</v>
      </c>
      <c r="H19">
        <v>13.69</v>
      </c>
      <c r="I19">
        <v>4.8</v>
      </c>
    </row>
    <row r="20" spans="1:9" ht="14.45" x14ac:dyDescent="0.3">
      <c r="A20" s="13" t="s">
        <v>24</v>
      </c>
      <c r="B20">
        <v>9.52</v>
      </c>
      <c r="C20">
        <v>6.82</v>
      </c>
      <c r="D20">
        <v>4.78</v>
      </c>
      <c r="E20">
        <v>9.36</v>
      </c>
      <c r="F20">
        <v>5.17</v>
      </c>
      <c r="G20">
        <v>10.31</v>
      </c>
      <c r="H20">
        <v>11.28</v>
      </c>
      <c r="I20">
        <v>4.95</v>
      </c>
    </row>
    <row r="21" spans="1:9" ht="14.45" x14ac:dyDescent="0.3">
      <c r="A21" s="13" t="s">
        <v>25</v>
      </c>
      <c r="B21">
        <v>9.66</v>
      </c>
      <c r="C21">
        <v>7.02</v>
      </c>
      <c r="D21">
        <v>5.05</v>
      </c>
      <c r="E21">
        <v>8.2200000000000006</v>
      </c>
      <c r="F21">
        <v>5.24</v>
      </c>
      <c r="G21">
        <v>10.72</v>
      </c>
      <c r="H21">
        <v>11.69</v>
      </c>
      <c r="I21">
        <v>4.8</v>
      </c>
    </row>
    <row r="22" spans="1:9" ht="14.45" x14ac:dyDescent="0.3">
      <c r="A22" s="13" t="s">
        <v>26</v>
      </c>
      <c r="B22">
        <v>11.01</v>
      </c>
      <c r="C22">
        <v>8.74</v>
      </c>
      <c r="D22">
        <v>5.36</v>
      </c>
      <c r="E22">
        <v>8.9700000000000006</v>
      </c>
      <c r="F22">
        <v>5.74</v>
      </c>
      <c r="G22">
        <v>10.57</v>
      </c>
      <c r="H22">
        <v>11.61</v>
      </c>
      <c r="I22">
        <v>5</v>
      </c>
    </row>
    <row r="23" spans="1:9" ht="14.45" x14ac:dyDescent="0.3">
      <c r="A23" s="13" t="s">
        <v>27</v>
      </c>
      <c r="B23">
        <v>11.48</v>
      </c>
      <c r="C23">
        <v>8.85</v>
      </c>
      <c r="D23">
        <v>6.1</v>
      </c>
      <c r="E23">
        <v>8.9600000000000009</v>
      </c>
      <c r="F23">
        <v>6.6</v>
      </c>
      <c r="H23">
        <v>13.65</v>
      </c>
      <c r="I23">
        <v>5.35</v>
      </c>
    </row>
    <row r="24" spans="1:9" ht="14.45" x14ac:dyDescent="0.3">
      <c r="A24" s="13" t="s">
        <v>28</v>
      </c>
      <c r="B24">
        <v>11.61</v>
      </c>
      <c r="C24">
        <v>8.7100000000000009</v>
      </c>
      <c r="D24">
        <v>6.8</v>
      </c>
      <c r="E24">
        <v>8.85</v>
      </c>
      <c r="F24">
        <v>6.72</v>
      </c>
      <c r="H24">
        <v>14.75</v>
      </c>
      <c r="I24">
        <v>5.09</v>
      </c>
    </row>
    <row r="25" spans="1:9" ht="14.45" x14ac:dyDescent="0.3">
      <c r="A25" s="13" t="s">
        <v>29</v>
      </c>
      <c r="B25">
        <v>13.25</v>
      </c>
      <c r="C25">
        <v>8.9</v>
      </c>
      <c r="D25">
        <v>6.69</v>
      </c>
      <c r="E25">
        <v>9.76</v>
      </c>
      <c r="F25">
        <v>6.84</v>
      </c>
      <c r="H25">
        <v>16.38</v>
      </c>
      <c r="I25">
        <v>5.9</v>
      </c>
    </row>
    <row r="26" spans="1:9" ht="14.45" x14ac:dyDescent="0.3">
      <c r="A26" s="13" t="s">
        <v>30</v>
      </c>
      <c r="B26">
        <v>14.59</v>
      </c>
      <c r="C26">
        <v>9.6199999999999992</v>
      </c>
      <c r="D26">
        <v>6.84</v>
      </c>
      <c r="E26">
        <v>9.91</v>
      </c>
      <c r="F26">
        <v>7.06</v>
      </c>
      <c r="H26">
        <v>18.600000000000001</v>
      </c>
      <c r="I26">
        <v>6</v>
      </c>
    </row>
    <row r="27" spans="1:9" ht="14.45" x14ac:dyDescent="0.3">
      <c r="A27" s="13" t="s">
        <v>31</v>
      </c>
      <c r="B27">
        <v>14.79</v>
      </c>
      <c r="C27">
        <v>9.9499999999999993</v>
      </c>
      <c r="D27">
        <v>6.81</v>
      </c>
      <c r="E27">
        <v>10.88</v>
      </c>
      <c r="F27">
        <v>6.89</v>
      </c>
      <c r="H27">
        <v>20.45</v>
      </c>
      <c r="I27">
        <v>5.9</v>
      </c>
    </row>
    <row r="28" spans="1:9" ht="14.45" x14ac:dyDescent="0.3">
      <c r="A28" s="13" t="s">
        <v>32</v>
      </c>
      <c r="B28">
        <v>14.65</v>
      </c>
      <c r="C28">
        <v>9.94</v>
      </c>
      <c r="D28">
        <v>6.89</v>
      </c>
      <c r="E28">
        <v>11.98</v>
      </c>
      <c r="F28">
        <v>7.15</v>
      </c>
      <c r="H28">
        <v>19</v>
      </c>
      <c r="I28">
        <v>5.7</v>
      </c>
    </row>
    <row r="29" spans="1:9" ht="14.45" x14ac:dyDescent="0.3">
      <c r="A29" s="13" t="s">
        <v>33</v>
      </c>
      <c r="B29">
        <v>13.89</v>
      </c>
      <c r="C29">
        <v>10.42</v>
      </c>
      <c r="D29">
        <v>7.4</v>
      </c>
      <c r="E29">
        <v>11.62</v>
      </c>
      <c r="F29">
        <v>7.05</v>
      </c>
      <c r="H29">
        <v>19.13</v>
      </c>
      <c r="I29">
        <v>6.5</v>
      </c>
    </row>
    <row r="30" spans="1:9" ht="14.45" x14ac:dyDescent="0.3">
      <c r="A30" s="13" t="s">
        <v>34</v>
      </c>
      <c r="B30">
        <v>13</v>
      </c>
      <c r="C30">
        <v>11.87</v>
      </c>
      <c r="D30">
        <v>6.74</v>
      </c>
      <c r="E30">
        <v>7.62</v>
      </c>
      <c r="F30">
        <v>6.3</v>
      </c>
      <c r="H30">
        <v>16.86</v>
      </c>
      <c r="I30">
        <v>7.1</v>
      </c>
    </row>
    <row r="31" spans="1:9" ht="14.45" x14ac:dyDescent="0.3">
      <c r="A31" s="13" t="s">
        <v>35</v>
      </c>
      <c r="B31">
        <v>11.42</v>
      </c>
      <c r="C31">
        <v>8.27</v>
      </c>
      <c r="D31">
        <v>6.3</v>
      </c>
      <c r="E31">
        <v>7.59</v>
      </c>
      <c r="F31">
        <v>5.82</v>
      </c>
      <c r="H31">
        <v>9.06</v>
      </c>
      <c r="I31">
        <v>5.5</v>
      </c>
    </row>
    <row r="32" spans="1:9" ht="14.45" x14ac:dyDescent="0.3">
      <c r="A32" s="13" t="s">
        <v>38</v>
      </c>
      <c r="B32">
        <v>9.8000000000000007</v>
      </c>
      <c r="C32">
        <v>7.43</v>
      </c>
      <c r="D32">
        <v>5.0599999999999996</v>
      </c>
      <c r="E32">
        <v>7.2</v>
      </c>
      <c r="F32">
        <v>5.05</v>
      </c>
      <c r="H32">
        <v>7.14</v>
      </c>
      <c r="I32">
        <v>4.4000000000000004</v>
      </c>
    </row>
    <row r="33" spans="1:9" ht="14.45" x14ac:dyDescent="0.3">
      <c r="A33" s="13" t="s">
        <v>39</v>
      </c>
      <c r="B33">
        <v>8.6</v>
      </c>
      <c r="C33">
        <v>7.77</v>
      </c>
      <c r="D33">
        <v>4.8899999999999997</v>
      </c>
      <c r="E33">
        <v>7.17</v>
      </c>
      <c r="F33">
        <v>4.97</v>
      </c>
      <c r="I33">
        <v>4.75</v>
      </c>
    </row>
    <row r="34" spans="1:9" x14ac:dyDescent="0.25">
      <c r="A34" s="13" t="s">
        <v>40</v>
      </c>
      <c r="B34">
        <v>8.85</v>
      </c>
      <c r="C34">
        <v>7.36</v>
      </c>
      <c r="D34">
        <v>4.91</v>
      </c>
      <c r="E34">
        <v>7.14</v>
      </c>
      <c r="F34">
        <v>4.83</v>
      </c>
      <c r="I34">
        <v>4.5999999999999996</v>
      </c>
    </row>
    <row r="35" spans="1:9" x14ac:dyDescent="0.25">
      <c r="A35" s="13" t="s">
        <v>41</v>
      </c>
      <c r="B35">
        <v>8.69</v>
      </c>
      <c r="C35">
        <v>6.13</v>
      </c>
      <c r="D35">
        <v>4.7699999999999996</v>
      </c>
      <c r="E35">
        <v>6.65</v>
      </c>
      <c r="F35">
        <v>4.7300000000000004</v>
      </c>
      <c r="I35">
        <v>4.0999999999999996</v>
      </c>
    </row>
    <row r="36" spans="1:9" x14ac:dyDescent="0.25">
      <c r="A36" s="13" t="s">
        <v>42</v>
      </c>
      <c r="B36">
        <v>9.2200000000000006</v>
      </c>
      <c r="C36">
        <v>5.6</v>
      </c>
      <c r="D36">
        <v>4.84</v>
      </c>
      <c r="E36">
        <v>6.85</v>
      </c>
      <c r="F36">
        <v>4.68</v>
      </c>
      <c r="I36">
        <v>4</v>
      </c>
    </row>
    <row r="37" spans="1:9" x14ac:dyDescent="0.25">
      <c r="A37" s="13" t="s">
        <v>43</v>
      </c>
      <c r="B37">
        <v>10.44</v>
      </c>
      <c r="C37">
        <v>5.6</v>
      </c>
      <c r="D37">
        <v>4.7300000000000004</v>
      </c>
      <c r="E37">
        <v>6.91</v>
      </c>
      <c r="F37">
        <v>4.6500000000000004</v>
      </c>
      <c r="I37">
        <v>4</v>
      </c>
    </row>
    <row r="38" spans="1:9" x14ac:dyDescent="0.25">
      <c r="A38" s="13" t="s">
        <v>44</v>
      </c>
      <c r="B38">
        <v>13.84</v>
      </c>
      <c r="C38">
        <v>5.84</v>
      </c>
      <c r="D38">
        <v>5.13</v>
      </c>
      <c r="E38">
        <v>7.34</v>
      </c>
      <c r="F38">
        <v>4.74</v>
      </c>
      <c r="I38">
        <v>4.8</v>
      </c>
    </row>
    <row r="39" spans="1:9" x14ac:dyDescent="0.25">
      <c r="A39" s="13" t="s">
        <v>45</v>
      </c>
      <c r="B39">
        <v>18.25</v>
      </c>
      <c r="C39">
        <v>6.41</v>
      </c>
      <c r="D39">
        <v>5.09</v>
      </c>
      <c r="E39">
        <v>6.42</v>
      </c>
      <c r="F39">
        <v>5.36</v>
      </c>
      <c r="I39">
        <v>4.7300000000000004</v>
      </c>
    </row>
    <row r="40" spans="1:9" x14ac:dyDescent="0.25">
      <c r="A40" s="13" t="s">
        <v>46</v>
      </c>
      <c r="B40">
        <v>16.61</v>
      </c>
      <c r="C40">
        <v>6.88</v>
      </c>
      <c r="D40">
        <v>5.26</v>
      </c>
      <c r="E40">
        <v>6.72</v>
      </c>
      <c r="F40">
        <v>5.19</v>
      </c>
      <c r="I40">
        <v>4.76</v>
      </c>
    </row>
    <row r="41" spans="1:9" x14ac:dyDescent="0.25">
      <c r="A41" s="13" t="s">
        <v>47</v>
      </c>
      <c r="B41">
        <v>18.2</v>
      </c>
      <c r="C41">
        <v>6.24</v>
      </c>
      <c r="D41">
        <v>5.0999999999999996</v>
      </c>
      <c r="E41">
        <v>6.04</v>
      </c>
      <c r="F41">
        <v>5.08</v>
      </c>
      <c r="I41">
        <v>4.33</v>
      </c>
    </row>
    <row r="42" spans="1:9" x14ac:dyDescent="0.25">
      <c r="A42" s="13" t="s">
        <v>48</v>
      </c>
      <c r="B42">
        <v>17.670000000000002</v>
      </c>
      <c r="C42">
        <v>5.8</v>
      </c>
      <c r="D42">
        <v>4.88</v>
      </c>
      <c r="E42">
        <v>6.25</v>
      </c>
      <c r="F42">
        <v>5.21</v>
      </c>
      <c r="I42">
        <v>3.89</v>
      </c>
    </row>
    <row r="43" spans="1:9" x14ac:dyDescent="0.25">
      <c r="A43" s="13" t="s">
        <v>49</v>
      </c>
      <c r="B43">
        <v>17.04</v>
      </c>
      <c r="C43">
        <v>5.39</v>
      </c>
      <c r="D43">
        <v>4.84</v>
      </c>
      <c r="E43">
        <v>4.8899999999999997</v>
      </c>
      <c r="F43">
        <v>4.84</v>
      </c>
      <c r="I43">
        <v>3.55</v>
      </c>
    </row>
    <row r="44" spans="1:9" x14ac:dyDescent="0.25">
      <c r="A44" s="13" t="s">
        <v>50</v>
      </c>
      <c r="B44">
        <v>16.21</v>
      </c>
      <c r="C44">
        <v>5.22</v>
      </c>
      <c r="D44">
        <v>4.43</v>
      </c>
      <c r="E44">
        <v>4.87</v>
      </c>
      <c r="F44">
        <v>4.72</v>
      </c>
      <c r="I44">
        <v>3.36</v>
      </c>
    </row>
    <row r="45" spans="1:9" x14ac:dyDescent="0.25">
      <c r="A45" s="13" t="s">
        <v>51</v>
      </c>
      <c r="B45">
        <v>15.61</v>
      </c>
      <c r="C45">
        <v>4.84</v>
      </c>
      <c r="D45">
        <v>4.8099999999999996</v>
      </c>
      <c r="E45">
        <v>4.74</v>
      </c>
      <c r="F45">
        <v>4.3899999999999997</v>
      </c>
      <c r="I45">
        <v>3.22</v>
      </c>
    </row>
    <row r="46" spans="1:9" x14ac:dyDescent="0.25">
      <c r="A46" s="13" t="s">
        <v>52</v>
      </c>
      <c r="B46">
        <v>14.9</v>
      </c>
      <c r="C46">
        <v>4.6500000000000004</v>
      </c>
      <c r="D46">
        <v>4.17</v>
      </c>
      <c r="E46">
        <v>4.5199999999999996</v>
      </c>
      <c r="F46">
        <v>4.12</v>
      </c>
      <c r="I46">
        <v>2.96</v>
      </c>
    </row>
    <row r="47" spans="1:9" x14ac:dyDescent="0.25">
      <c r="A47" s="13" t="s">
        <v>53</v>
      </c>
      <c r="B47">
        <v>14.29</v>
      </c>
      <c r="C47">
        <v>4.24</v>
      </c>
      <c r="D47">
        <v>3.76</v>
      </c>
      <c r="E47">
        <v>4.63</v>
      </c>
      <c r="F47">
        <v>4.05</v>
      </c>
      <c r="I47">
        <v>2.8</v>
      </c>
    </row>
    <row r="48" spans="1:9" x14ac:dyDescent="0.25">
      <c r="A48" s="13" t="s">
        <v>54</v>
      </c>
      <c r="B48">
        <v>13.48</v>
      </c>
      <c r="C48">
        <v>4.08</v>
      </c>
      <c r="D48">
        <v>3.54</v>
      </c>
      <c r="E48">
        <v>4</v>
      </c>
      <c r="F48">
        <v>3.81</v>
      </c>
      <c r="I48">
        <v>2.79</v>
      </c>
    </row>
    <row r="49" spans="1:9" x14ac:dyDescent="0.25">
      <c r="A49" s="13" t="s">
        <v>55</v>
      </c>
      <c r="B49">
        <v>12.84</v>
      </c>
      <c r="C49">
        <v>3.86</v>
      </c>
      <c r="D49">
        <v>3.55</v>
      </c>
      <c r="E49">
        <v>4.17</v>
      </c>
      <c r="F49">
        <v>3.64</v>
      </c>
      <c r="I49">
        <v>2.5</v>
      </c>
    </row>
    <row r="50" spans="1:9" x14ac:dyDescent="0.25">
      <c r="A50" s="13" t="s">
        <v>56</v>
      </c>
      <c r="B50">
        <v>12.09</v>
      </c>
      <c r="C50">
        <v>3.8</v>
      </c>
      <c r="D50">
        <v>3.32</v>
      </c>
      <c r="E50">
        <v>4.01</v>
      </c>
      <c r="F50">
        <v>3.5</v>
      </c>
      <c r="I50">
        <v>2.7</v>
      </c>
    </row>
    <row r="51" spans="1:9" x14ac:dyDescent="0.25">
      <c r="A51" s="13" t="s">
        <v>57</v>
      </c>
      <c r="B51">
        <v>11.41</v>
      </c>
      <c r="C51">
        <v>3.7</v>
      </c>
      <c r="D51">
        <v>3.22</v>
      </c>
      <c r="E51">
        <v>4.0999999999999996</v>
      </c>
      <c r="F51">
        <v>2.84</v>
      </c>
      <c r="I51">
        <v>2.46</v>
      </c>
    </row>
    <row r="52" spans="1:9" x14ac:dyDescent="0.25">
      <c r="A52" s="13" t="s">
        <v>58</v>
      </c>
      <c r="B52">
        <v>10.64</v>
      </c>
      <c r="C52">
        <v>3.55</v>
      </c>
      <c r="D52">
        <v>3.05</v>
      </c>
      <c r="E52">
        <v>3.65</v>
      </c>
      <c r="F52">
        <v>3</v>
      </c>
      <c r="I52">
        <v>2.31</v>
      </c>
    </row>
    <row r="53" spans="1:9" x14ac:dyDescent="0.25">
      <c r="A53" s="13" t="s">
        <v>59</v>
      </c>
      <c r="B53">
        <v>9.7799999999999994</v>
      </c>
      <c r="C53">
        <v>3.03</v>
      </c>
      <c r="D53">
        <v>2.88</v>
      </c>
      <c r="E53">
        <v>3.42</v>
      </c>
      <c r="F53">
        <v>2.77</v>
      </c>
      <c r="I53">
        <v>2.17</v>
      </c>
    </row>
    <row r="54" spans="1:9" x14ac:dyDescent="0.25">
      <c r="A54" s="13" t="s">
        <v>60</v>
      </c>
      <c r="B54">
        <v>8.08</v>
      </c>
      <c r="C54">
        <v>3.38</v>
      </c>
      <c r="D54">
        <v>2.62</v>
      </c>
      <c r="E54">
        <v>2.88</v>
      </c>
      <c r="F54">
        <v>2.2200000000000002</v>
      </c>
      <c r="I54">
        <v>2.0099999999999998</v>
      </c>
    </row>
    <row r="55" spans="1:9" x14ac:dyDescent="0.25">
      <c r="A55" s="31"/>
    </row>
    <row r="56" spans="1:9" x14ac:dyDescent="0.25">
      <c r="A56" s="31"/>
    </row>
    <row r="57" spans="1:9" x14ac:dyDescent="0.25">
      <c r="A57" s="32"/>
    </row>
    <row r="58" spans="1:9" x14ac:dyDescent="0.25">
      <c r="A58" s="31"/>
    </row>
    <row r="59" spans="1:9" x14ac:dyDescent="0.25">
      <c r="A59" s="31"/>
    </row>
    <row r="60" spans="1:9" x14ac:dyDescent="0.25">
      <c r="A60" s="32"/>
    </row>
    <row r="61" spans="1:9" x14ac:dyDescent="0.25">
      <c r="A61" s="32"/>
    </row>
    <row r="62" spans="1:9" x14ac:dyDescent="0.25">
      <c r="A62" s="27"/>
    </row>
    <row r="63" spans="1:9" x14ac:dyDescent="0.25">
      <c r="A63" s="33"/>
    </row>
    <row r="64" spans="1:9" x14ac:dyDescent="0.25">
      <c r="A64" s="27"/>
      <c r="B64" s="29"/>
    </row>
    <row r="65" spans="1:1" x14ac:dyDescent="0.25">
      <c r="A65" s="36"/>
    </row>
  </sheetData>
  <mergeCells count="2">
    <mergeCell ref="A1:I1"/>
    <mergeCell ref="A2:I2"/>
  </mergeCells>
  <pageMargins left="0.7" right="0.7" top="0.75" bottom="0.75" header="0.3" footer="0.3"/>
  <pageSetup paperSize="9" orientation="portrait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7"/>
  <sheetViews>
    <sheetView zoomScale="70" zoomScaleNormal="70" workbookViewId="0">
      <selection activeCell="I50" sqref="A41:I50"/>
    </sheetView>
  </sheetViews>
  <sheetFormatPr defaultRowHeight="15" x14ac:dyDescent="0.25"/>
  <sheetData>
    <row r="1" spans="1:9" x14ac:dyDescent="0.25">
      <c r="A1" s="45" t="s">
        <v>71</v>
      </c>
      <c r="B1" s="45"/>
      <c r="C1" s="45"/>
      <c r="D1" s="45"/>
      <c r="E1" s="45"/>
      <c r="F1" s="45"/>
      <c r="G1" s="45"/>
      <c r="H1" s="45"/>
      <c r="I1" s="45"/>
    </row>
    <row r="2" spans="1:9" ht="14.45" x14ac:dyDescent="0.3">
      <c r="A2" s="45" t="s">
        <v>70</v>
      </c>
      <c r="B2" s="45"/>
      <c r="C2" s="45"/>
      <c r="D2" s="45"/>
      <c r="E2" s="45"/>
      <c r="F2" s="45"/>
      <c r="G2" s="45"/>
      <c r="H2" s="45"/>
      <c r="I2" s="45"/>
    </row>
    <row r="3" spans="1:9" ht="36.75" x14ac:dyDescent="0.25">
      <c r="A3" s="1" t="s">
        <v>4</v>
      </c>
      <c r="B3" s="1" t="s">
        <v>5</v>
      </c>
      <c r="C3" s="1" t="s">
        <v>6</v>
      </c>
      <c r="D3" s="1" t="s">
        <v>7</v>
      </c>
      <c r="E3" s="1" t="s">
        <v>1</v>
      </c>
      <c r="F3" s="1" t="s">
        <v>2</v>
      </c>
      <c r="G3" s="1" t="s">
        <v>0</v>
      </c>
      <c r="H3" s="1" t="s">
        <v>3</v>
      </c>
      <c r="I3" s="1" t="s">
        <v>63</v>
      </c>
    </row>
    <row r="4" spans="1:9" ht="14.45" x14ac:dyDescent="0.3">
      <c r="A4" s="17" t="s">
        <v>8</v>
      </c>
    </row>
    <row r="5" spans="1:9" ht="14.45" x14ac:dyDescent="0.3">
      <c r="A5" s="17" t="s">
        <v>9</v>
      </c>
      <c r="B5">
        <v>26.03</v>
      </c>
    </row>
    <row r="6" spans="1:9" ht="14.45" x14ac:dyDescent="0.3">
      <c r="A6" s="17" t="s">
        <v>10</v>
      </c>
      <c r="B6">
        <v>7.93</v>
      </c>
      <c r="C6">
        <v>19.07</v>
      </c>
      <c r="D6">
        <v>9.4600000000000009</v>
      </c>
      <c r="E6">
        <v>18.98</v>
      </c>
      <c r="F6">
        <v>9.08</v>
      </c>
    </row>
    <row r="7" spans="1:9" ht="14.45" x14ac:dyDescent="0.3">
      <c r="A7" s="17" t="s">
        <v>11</v>
      </c>
      <c r="B7">
        <v>7.28</v>
      </c>
      <c r="C7">
        <v>19.510000000000002</v>
      </c>
      <c r="D7">
        <v>9.11</v>
      </c>
      <c r="E7">
        <v>18.600000000000001</v>
      </c>
      <c r="F7">
        <v>9.66</v>
      </c>
    </row>
    <row r="8" spans="1:9" ht="14.45" x14ac:dyDescent="0.3">
      <c r="A8" s="17" t="s">
        <v>12</v>
      </c>
      <c r="B8">
        <v>7.06</v>
      </c>
      <c r="C8">
        <v>18.899999999999999</v>
      </c>
      <c r="D8">
        <v>9.43</v>
      </c>
      <c r="E8">
        <v>18.36</v>
      </c>
      <c r="F8">
        <v>9.44</v>
      </c>
    </row>
    <row r="9" spans="1:9" ht="14.45" x14ac:dyDescent="0.3">
      <c r="A9" s="17" t="s">
        <v>13</v>
      </c>
      <c r="B9">
        <v>7.62</v>
      </c>
      <c r="C9">
        <v>20.6</v>
      </c>
      <c r="D9">
        <v>9.51</v>
      </c>
      <c r="E9">
        <v>19.2</v>
      </c>
      <c r="F9">
        <v>9.59</v>
      </c>
    </row>
    <row r="10" spans="1:9" ht="14.45" x14ac:dyDescent="0.3">
      <c r="A10" s="17" t="s">
        <v>14</v>
      </c>
      <c r="B10">
        <v>8.26</v>
      </c>
      <c r="C10">
        <v>21.95</v>
      </c>
      <c r="D10">
        <v>9.25</v>
      </c>
      <c r="E10">
        <v>25.39</v>
      </c>
      <c r="F10">
        <v>9.4</v>
      </c>
    </row>
    <row r="11" spans="1:9" ht="14.45" x14ac:dyDescent="0.3">
      <c r="A11" s="17" t="s">
        <v>15</v>
      </c>
      <c r="B11">
        <v>11.13</v>
      </c>
      <c r="C11">
        <v>22.93</v>
      </c>
      <c r="D11">
        <v>9.0399999999999991</v>
      </c>
      <c r="E11">
        <v>26.09</v>
      </c>
      <c r="F11">
        <v>10.130000000000001</v>
      </c>
    </row>
    <row r="12" spans="1:9" ht="14.45" x14ac:dyDescent="0.3">
      <c r="A12" s="17" t="s">
        <v>16</v>
      </c>
      <c r="B12">
        <v>12.71</v>
      </c>
      <c r="C12">
        <v>20.72</v>
      </c>
      <c r="D12">
        <v>10.68</v>
      </c>
      <c r="E12">
        <v>23.56</v>
      </c>
      <c r="F12">
        <v>10.75</v>
      </c>
    </row>
    <row r="13" spans="1:9" ht="14.45" x14ac:dyDescent="0.3">
      <c r="A13" s="17" t="s">
        <v>17</v>
      </c>
      <c r="B13">
        <v>13.43</v>
      </c>
      <c r="C13">
        <v>22.99</v>
      </c>
      <c r="D13">
        <v>11.16</v>
      </c>
      <c r="E13">
        <v>24.61</v>
      </c>
      <c r="F13">
        <v>11.09</v>
      </c>
    </row>
    <row r="14" spans="1:9" ht="14.45" x14ac:dyDescent="0.3">
      <c r="A14" s="17" t="s">
        <v>18</v>
      </c>
      <c r="B14">
        <v>13.72</v>
      </c>
      <c r="C14">
        <v>22.82</v>
      </c>
      <c r="D14">
        <v>11.16</v>
      </c>
      <c r="E14">
        <v>22.83</v>
      </c>
      <c r="F14">
        <v>11.12</v>
      </c>
    </row>
    <row r="15" spans="1:9" ht="14.45" x14ac:dyDescent="0.3">
      <c r="A15" s="17" t="s">
        <v>19</v>
      </c>
      <c r="B15">
        <v>14.74</v>
      </c>
      <c r="C15">
        <v>22.06</v>
      </c>
      <c r="D15">
        <v>10.97</v>
      </c>
      <c r="E15">
        <v>23.27</v>
      </c>
      <c r="F15">
        <v>10.87</v>
      </c>
    </row>
    <row r="16" spans="1:9" ht="14.45" x14ac:dyDescent="0.3">
      <c r="A16" s="17" t="s">
        <v>20</v>
      </c>
      <c r="B16">
        <v>14.29</v>
      </c>
      <c r="C16">
        <v>22.28</v>
      </c>
      <c r="D16">
        <v>11.37</v>
      </c>
      <c r="E16">
        <v>23.53</v>
      </c>
      <c r="F16">
        <v>11.13</v>
      </c>
    </row>
    <row r="17" spans="1:9" ht="14.45" x14ac:dyDescent="0.3">
      <c r="A17" s="17" t="s">
        <v>21</v>
      </c>
      <c r="B17">
        <v>14.94</v>
      </c>
      <c r="C17">
        <v>22.89</v>
      </c>
      <c r="D17">
        <v>11.1</v>
      </c>
      <c r="E17">
        <v>23.41</v>
      </c>
      <c r="F17">
        <v>10.85</v>
      </c>
    </row>
    <row r="18" spans="1:9" ht="14.45" x14ac:dyDescent="0.3">
      <c r="A18" s="17" t="s">
        <v>22</v>
      </c>
      <c r="B18">
        <v>16.260000000000002</v>
      </c>
      <c r="C18">
        <v>22.81</v>
      </c>
      <c r="D18">
        <v>11.1</v>
      </c>
      <c r="E18">
        <v>22.62</v>
      </c>
      <c r="F18">
        <v>11.64</v>
      </c>
    </row>
    <row r="19" spans="1:9" ht="14.45" x14ac:dyDescent="0.3">
      <c r="A19" s="17" t="s">
        <v>23</v>
      </c>
      <c r="B19">
        <v>16.899999999999999</v>
      </c>
      <c r="C19">
        <v>19.13</v>
      </c>
      <c r="D19">
        <v>11.53</v>
      </c>
      <c r="E19">
        <v>22.5</v>
      </c>
      <c r="F19">
        <v>11.49</v>
      </c>
    </row>
    <row r="20" spans="1:9" ht="14.45" x14ac:dyDescent="0.3">
      <c r="A20" s="17" t="s">
        <v>24</v>
      </c>
      <c r="B20">
        <v>16.04</v>
      </c>
      <c r="C20">
        <v>19.78</v>
      </c>
      <c r="D20">
        <v>10.98</v>
      </c>
      <c r="E20">
        <v>23.45</v>
      </c>
      <c r="F20">
        <v>11.16</v>
      </c>
    </row>
    <row r="21" spans="1:9" ht="14.45" x14ac:dyDescent="0.3">
      <c r="A21" s="17" t="s">
        <v>25</v>
      </c>
      <c r="B21">
        <v>17.75</v>
      </c>
      <c r="C21">
        <v>18.04</v>
      </c>
      <c r="D21">
        <v>11.87</v>
      </c>
      <c r="E21">
        <v>19</v>
      </c>
      <c r="F21">
        <v>11.91</v>
      </c>
    </row>
    <row r="22" spans="1:9" ht="14.45" x14ac:dyDescent="0.3">
      <c r="A22" s="17" t="s">
        <v>26</v>
      </c>
      <c r="B22">
        <v>18.41</v>
      </c>
      <c r="C22">
        <v>18.28</v>
      </c>
      <c r="D22">
        <v>11.92</v>
      </c>
      <c r="E22">
        <v>21.82</v>
      </c>
      <c r="F22">
        <v>11.85</v>
      </c>
    </row>
    <row r="23" spans="1:9" ht="14.45" x14ac:dyDescent="0.3">
      <c r="A23" s="17" t="s">
        <v>27</v>
      </c>
      <c r="B23">
        <v>19.489999999999998</v>
      </c>
      <c r="C23">
        <v>20.059999999999999</v>
      </c>
      <c r="D23">
        <v>12.98</v>
      </c>
      <c r="E23">
        <v>19.8</v>
      </c>
      <c r="F23">
        <v>11.67</v>
      </c>
    </row>
    <row r="24" spans="1:9" ht="14.45" x14ac:dyDescent="0.3">
      <c r="A24" s="17" t="s">
        <v>28</v>
      </c>
      <c r="B24">
        <v>19.8</v>
      </c>
      <c r="C24">
        <v>19.21</v>
      </c>
      <c r="D24">
        <v>11.96</v>
      </c>
      <c r="E24">
        <v>20.97</v>
      </c>
      <c r="F24">
        <v>12.06</v>
      </c>
      <c r="G24">
        <v>28.94</v>
      </c>
      <c r="H24">
        <v>32.270000000000003</v>
      </c>
      <c r="I24">
        <v>11.4</v>
      </c>
    </row>
    <row r="25" spans="1:9" ht="14.45" x14ac:dyDescent="0.3">
      <c r="A25" s="17" t="s">
        <v>29</v>
      </c>
      <c r="B25">
        <v>21.28</v>
      </c>
      <c r="C25">
        <v>20.84</v>
      </c>
      <c r="D25">
        <v>12.35</v>
      </c>
      <c r="E25">
        <v>22.92</v>
      </c>
      <c r="F25">
        <v>12.2</v>
      </c>
      <c r="G25">
        <v>43.07</v>
      </c>
      <c r="H25">
        <v>37.65</v>
      </c>
      <c r="I25">
        <v>12.04</v>
      </c>
    </row>
    <row r="26" spans="1:9" ht="14.45" x14ac:dyDescent="0.3">
      <c r="A26" s="17" t="s">
        <v>30</v>
      </c>
      <c r="B26">
        <v>22.78</v>
      </c>
      <c r="C26">
        <v>23.8</v>
      </c>
      <c r="D26">
        <v>12.68</v>
      </c>
      <c r="E26">
        <v>23.39</v>
      </c>
      <c r="F26">
        <v>12.76</v>
      </c>
      <c r="G26">
        <v>49.36</v>
      </c>
      <c r="H26">
        <v>37.97</v>
      </c>
      <c r="I26">
        <v>12.13</v>
      </c>
    </row>
    <row r="27" spans="1:9" ht="14.45" x14ac:dyDescent="0.3">
      <c r="A27" s="17" t="s">
        <v>31</v>
      </c>
      <c r="B27">
        <v>23.25</v>
      </c>
      <c r="C27">
        <v>25.16</v>
      </c>
      <c r="D27">
        <v>13.35</v>
      </c>
      <c r="E27">
        <v>25.3</v>
      </c>
      <c r="F27">
        <v>13.84</v>
      </c>
      <c r="G27">
        <v>60.67</v>
      </c>
      <c r="H27">
        <v>39.909999999999997</v>
      </c>
      <c r="I27">
        <v>12.18</v>
      </c>
    </row>
    <row r="28" spans="1:9" ht="14.45" x14ac:dyDescent="0.3">
      <c r="A28" s="17" t="s">
        <v>32</v>
      </c>
      <c r="B28">
        <v>22.93</v>
      </c>
      <c r="C28">
        <v>26.73</v>
      </c>
      <c r="D28">
        <v>13.53</v>
      </c>
      <c r="E28">
        <v>27.25</v>
      </c>
      <c r="F28">
        <v>14.69</v>
      </c>
      <c r="G28">
        <v>73.56</v>
      </c>
      <c r="H28">
        <v>43.05</v>
      </c>
      <c r="I28">
        <v>13.28</v>
      </c>
    </row>
    <row r="29" spans="1:9" ht="14.45" x14ac:dyDescent="0.3">
      <c r="A29" s="17" t="s">
        <v>33</v>
      </c>
      <c r="B29">
        <v>21.72</v>
      </c>
      <c r="C29">
        <v>27.2</v>
      </c>
      <c r="D29">
        <v>15</v>
      </c>
      <c r="E29">
        <v>28.11</v>
      </c>
      <c r="F29">
        <v>14.79</v>
      </c>
      <c r="G29">
        <v>72.52</v>
      </c>
      <c r="H29">
        <v>37.08</v>
      </c>
      <c r="I29">
        <v>13.9</v>
      </c>
    </row>
    <row r="30" spans="1:9" ht="14.45" x14ac:dyDescent="0.3">
      <c r="A30" s="17" t="s">
        <v>34</v>
      </c>
      <c r="B30">
        <v>20.98</v>
      </c>
      <c r="C30">
        <v>27.94</v>
      </c>
      <c r="D30">
        <v>13.62</v>
      </c>
      <c r="E30">
        <v>15.36</v>
      </c>
      <c r="G30">
        <v>68.64</v>
      </c>
      <c r="H30">
        <v>27.63</v>
      </c>
      <c r="I30">
        <v>13.67</v>
      </c>
    </row>
    <row r="31" spans="1:9" ht="14.45" x14ac:dyDescent="0.3">
      <c r="A31" s="17" t="s">
        <v>35</v>
      </c>
      <c r="B31">
        <v>22.46</v>
      </c>
      <c r="C31">
        <v>15.36</v>
      </c>
      <c r="D31">
        <v>9.17</v>
      </c>
      <c r="E31">
        <v>14.66</v>
      </c>
      <c r="G31">
        <v>53.9</v>
      </c>
    </row>
    <row r="32" spans="1:9" ht="14.45" x14ac:dyDescent="0.3">
      <c r="A32" s="30" t="s">
        <v>36</v>
      </c>
      <c r="B32">
        <v>19.93</v>
      </c>
      <c r="C32">
        <v>14.69</v>
      </c>
      <c r="D32">
        <v>7.92</v>
      </c>
      <c r="E32">
        <v>14.24</v>
      </c>
      <c r="F32">
        <v>6.81</v>
      </c>
    </row>
    <row r="33" spans="1:7" ht="14.45" x14ac:dyDescent="0.3">
      <c r="A33" s="17" t="s">
        <v>38</v>
      </c>
      <c r="B33">
        <v>19.489999999999998</v>
      </c>
      <c r="C33">
        <v>14.66</v>
      </c>
      <c r="D33">
        <v>6.56</v>
      </c>
      <c r="E33">
        <v>14.23</v>
      </c>
      <c r="F33">
        <v>6.79</v>
      </c>
      <c r="G33">
        <v>45.19</v>
      </c>
    </row>
    <row r="34" spans="1:7" x14ac:dyDescent="0.25">
      <c r="A34" s="17" t="s">
        <v>39</v>
      </c>
      <c r="B34">
        <v>16.329999999999998</v>
      </c>
      <c r="C34">
        <v>14.52</v>
      </c>
      <c r="D34">
        <v>7.28</v>
      </c>
      <c r="E34">
        <v>14.43</v>
      </c>
      <c r="F34">
        <v>7.52</v>
      </c>
    </row>
    <row r="35" spans="1:7" x14ac:dyDescent="0.25">
      <c r="A35" s="17" t="s">
        <v>40</v>
      </c>
      <c r="B35">
        <v>17.04</v>
      </c>
      <c r="C35">
        <v>13.21</v>
      </c>
      <c r="D35">
        <v>7.13</v>
      </c>
      <c r="E35">
        <v>13.28</v>
      </c>
      <c r="F35">
        <v>7.29</v>
      </c>
    </row>
    <row r="36" spans="1:7" x14ac:dyDescent="0.25">
      <c r="A36" s="17" t="s">
        <v>41</v>
      </c>
      <c r="B36">
        <v>15.24</v>
      </c>
      <c r="C36">
        <v>13.67</v>
      </c>
      <c r="D36">
        <v>7.4</v>
      </c>
      <c r="E36">
        <v>13.45</v>
      </c>
      <c r="F36">
        <v>7.4</v>
      </c>
    </row>
    <row r="37" spans="1:7" x14ac:dyDescent="0.25">
      <c r="A37" s="17" t="s">
        <v>42</v>
      </c>
      <c r="B37">
        <v>14.39</v>
      </c>
      <c r="C37">
        <v>13.26</v>
      </c>
      <c r="D37">
        <v>7.43</v>
      </c>
      <c r="E37">
        <v>12.56</v>
      </c>
      <c r="F37">
        <v>7.51</v>
      </c>
    </row>
    <row r="38" spans="1:7" x14ac:dyDescent="0.25">
      <c r="A38" s="17" t="s">
        <v>43</v>
      </c>
      <c r="B38">
        <v>12.95</v>
      </c>
      <c r="C38">
        <v>12.32</v>
      </c>
      <c r="D38">
        <v>7.45</v>
      </c>
      <c r="E38">
        <v>12.23</v>
      </c>
      <c r="F38">
        <v>6.58</v>
      </c>
    </row>
    <row r="39" spans="1:7" x14ac:dyDescent="0.25">
      <c r="A39" s="17" t="s">
        <v>44</v>
      </c>
      <c r="B39">
        <v>11.34</v>
      </c>
      <c r="C39">
        <v>10.32</v>
      </c>
      <c r="D39">
        <v>6.76</v>
      </c>
      <c r="E39">
        <v>9.6199999999999992</v>
      </c>
      <c r="F39">
        <v>6.24</v>
      </c>
    </row>
    <row r="41" spans="1:7" x14ac:dyDescent="0.25">
      <c r="A41" s="31"/>
      <c r="D41" s="31"/>
    </row>
    <row r="42" spans="1:7" x14ac:dyDescent="0.25">
      <c r="A42" s="31"/>
    </row>
    <row r="43" spans="1:7" x14ac:dyDescent="0.25">
      <c r="A43" s="33"/>
    </row>
    <row r="44" spans="1:7" x14ac:dyDescent="0.25">
      <c r="A44" s="31"/>
    </row>
    <row r="45" spans="1:7" x14ac:dyDescent="0.25">
      <c r="A45" s="31"/>
    </row>
    <row r="46" spans="1:7" x14ac:dyDescent="0.25">
      <c r="A46" s="31"/>
    </row>
    <row r="47" spans="1:7" x14ac:dyDescent="0.25">
      <c r="A47" s="36"/>
    </row>
  </sheetData>
  <mergeCells count="2">
    <mergeCell ref="A1:I1"/>
    <mergeCell ref="A2:I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6"/>
  <sheetViews>
    <sheetView zoomScale="80" zoomScaleNormal="80" workbookViewId="0">
      <selection activeCell="H46" sqref="A37:H46"/>
    </sheetView>
  </sheetViews>
  <sheetFormatPr defaultRowHeight="15" x14ac:dyDescent="0.25"/>
  <sheetData>
    <row r="1" spans="1:24" x14ac:dyDescent="0.25">
      <c r="A1" s="45" t="s">
        <v>72</v>
      </c>
      <c r="B1" s="45"/>
      <c r="C1" s="45"/>
      <c r="D1" s="45"/>
      <c r="E1" s="45"/>
      <c r="F1" s="45"/>
      <c r="G1" s="45"/>
      <c r="H1" s="45"/>
      <c r="I1" s="45"/>
    </row>
    <row r="2" spans="1:24" x14ac:dyDescent="0.25">
      <c r="A2" s="45" t="s">
        <v>70</v>
      </c>
      <c r="B2" s="45"/>
      <c r="C2" s="45"/>
      <c r="D2" s="45"/>
      <c r="E2" s="45"/>
      <c r="F2" s="45"/>
      <c r="G2" s="45"/>
      <c r="H2" s="45"/>
      <c r="I2" s="45"/>
    </row>
    <row r="3" spans="1:24" ht="36.75" x14ac:dyDescent="0.25">
      <c r="A3" s="1" t="s">
        <v>4</v>
      </c>
      <c r="B3" s="1" t="s">
        <v>5</v>
      </c>
      <c r="C3" s="1" t="s">
        <v>6</v>
      </c>
      <c r="D3" s="1" t="s">
        <v>7</v>
      </c>
      <c r="E3" s="1" t="s">
        <v>1</v>
      </c>
      <c r="F3" s="1" t="s">
        <v>2</v>
      </c>
      <c r="G3" s="1" t="s">
        <v>0</v>
      </c>
      <c r="H3" s="1" t="s">
        <v>3</v>
      </c>
      <c r="I3" s="1" t="s">
        <v>63</v>
      </c>
    </row>
    <row r="4" spans="1:24" x14ac:dyDescent="0.25">
      <c r="A4" s="17" t="s">
        <v>8</v>
      </c>
      <c r="X4" s="41"/>
    </row>
    <row r="5" spans="1:24" x14ac:dyDescent="0.25">
      <c r="A5" s="17" t="s">
        <v>9</v>
      </c>
      <c r="B5">
        <v>28.66</v>
      </c>
      <c r="E5">
        <v>11.99</v>
      </c>
      <c r="F5">
        <v>7.09</v>
      </c>
      <c r="I5">
        <v>7.54</v>
      </c>
      <c r="X5" s="41"/>
    </row>
    <row r="6" spans="1:24" x14ac:dyDescent="0.25">
      <c r="A6" s="17" t="s">
        <v>10</v>
      </c>
      <c r="B6">
        <v>15.31</v>
      </c>
      <c r="C6">
        <v>11.37</v>
      </c>
      <c r="D6">
        <v>6.53</v>
      </c>
      <c r="E6">
        <v>10.7</v>
      </c>
      <c r="F6">
        <v>6.64</v>
      </c>
      <c r="G6">
        <v>35.29</v>
      </c>
      <c r="H6">
        <v>25.47</v>
      </c>
      <c r="I6">
        <v>6.93</v>
      </c>
      <c r="X6" s="41"/>
    </row>
    <row r="7" spans="1:24" x14ac:dyDescent="0.25">
      <c r="A7" s="17" t="s">
        <v>11</v>
      </c>
      <c r="B7">
        <v>12.53</v>
      </c>
      <c r="C7">
        <v>11.67</v>
      </c>
      <c r="D7">
        <v>6.4</v>
      </c>
      <c r="E7">
        <v>10.37</v>
      </c>
      <c r="F7">
        <v>7.28</v>
      </c>
      <c r="G7">
        <v>35.479999999999997</v>
      </c>
      <c r="H7">
        <v>25.03</v>
      </c>
      <c r="I7">
        <v>6.63</v>
      </c>
      <c r="X7" s="41"/>
    </row>
    <row r="8" spans="1:24" x14ac:dyDescent="0.25">
      <c r="A8" s="17" t="s">
        <v>12</v>
      </c>
      <c r="B8">
        <v>11.18</v>
      </c>
      <c r="C8">
        <v>12.17</v>
      </c>
      <c r="D8">
        <v>7.28</v>
      </c>
      <c r="E8">
        <v>10.63</v>
      </c>
      <c r="F8">
        <v>7.82</v>
      </c>
      <c r="G8">
        <v>38.119999999999997</v>
      </c>
      <c r="H8">
        <v>25.72</v>
      </c>
      <c r="I8">
        <v>6.72</v>
      </c>
      <c r="X8" s="41"/>
    </row>
    <row r="9" spans="1:24" x14ac:dyDescent="0.25">
      <c r="A9" s="17" t="s">
        <v>13</v>
      </c>
      <c r="B9">
        <v>11.98</v>
      </c>
      <c r="C9">
        <v>11.97</v>
      </c>
      <c r="D9">
        <v>7.88</v>
      </c>
      <c r="E9">
        <v>11.7</v>
      </c>
      <c r="F9">
        <v>7.53</v>
      </c>
      <c r="G9">
        <v>39.590000000000003</v>
      </c>
      <c r="H9">
        <v>25.28</v>
      </c>
      <c r="I9">
        <v>6.77</v>
      </c>
      <c r="X9" s="41"/>
    </row>
    <row r="10" spans="1:24" x14ac:dyDescent="0.25">
      <c r="A10" s="17" t="s">
        <v>14</v>
      </c>
      <c r="B10">
        <v>11.94</v>
      </c>
      <c r="C10">
        <v>13.75</v>
      </c>
      <c r="D10">
        <v>8.58</v>
      </c>
      <c r="E10">
        <v>14.92</v>
      </c>
      <c r="F10">
        <v>10.87</v>
      </c>
      <c r="G10">
        <v>42.37</v>
      </c>
      <c r="H10">
        <v>33.46</v>
      </c>
      <c r="I10">
        <v>8.3800000000000008</v>
      </c>
      <c r="X10" s="41"/>
    </row>
    <row r="11" spans="1:24" x14ac:dyDescent="0.25">
      <c r="A11" s="17" t="s">
        <v>15</v>
      </c>
      <c r="B11">
        <v>12.11</v>
      </c>
      <c r="C11">
        <v>12.04</v>
      </c>
      <c r="D11">
        <v>9.6999999999999993</v>
      </c>
      <c r="E11">
        <v>14.58</v>
      </c>
      <c r="F11">
        <v>9.14</v>
      </c>
      <c r="G11">
        <v>29.72</v>
      </c>
      <c r="H11">
        <v>32.93</v>
      </c>
      <c r="I11">
        <v>9.1300000000000008</v>
      </c>
      <c r="X11" s="41"/>
    </row>
    <row r="12" spans="1:24" x14ac:dyDescent="0.25">
      <c r="A12" s="17" t="s">
        <v>16</v>
      </c>
      <c r="B12">
        <v>12.29</v>
      </c>
      <c r="C12">
        <v>11.95</v>
      </c>
      <c r="D12">
        <v>10.5</v>
      </c>
      <c r="E12">
        <v>15.18</v>
      </c>
      <c r="F12">
        <v>11.65</v>
      </c>
      <c r="G12">
        <v>35.04</v>
      </c>
      <c r="H12">
        <v>33.49</v>
      </c>
      <c r="I12">
        <v>10.61</v>
      </c>
      <c r="X12" s="41"/>
    </row>
    <row r="13" spans="1:24" x14ac:dyDescent="0.25">
      <c r="A13" s="17" t="s">
        <v>17</v>
      </c>
      <c r="B13">
        <v>13.13</v>
      </c>
      <c r="C13">
        <v>10.24</v>
      </c>
      <c r="D13">
        <v>11.54</v>
      </c>
      <c r="E13">
        <v>15.83</v>
      </c>
      <c r="F13">
        <v>11.72</v>
      </c>
      <c r="G13">
        <v>30.7</v>
      </c>
      <c r="H13">
        <v>37.89</v>
      </c>
      <c r="I13">
        <v>11.31</v>
      </c>
      <c r="X13" s="41"/>
    </row>
    <row r="14" spans="1:24" x14ac:dyDescent="0.25">
      <c r="A14" s="17" t="s">
        <v>18</v>
      </c>
      <c r="B14">
        <v>14.76</v>
      </c>
      <c r="C14">
        <v>10.61</v>
      </c>
      <c r="D14">
        <v>11.62</v>
      </c>
      <c r="E14">
        <v>15.8</v>
      </c>
      <c r="F14">
        <v>13.02</v>
      </c>
      <c r="G14">
        <v>27.38</v>
      </c>
      <c r="H14">
        <v>38.58</v>
      </c>
      <c r="I14">
        <v>11.1</v>
      </c>
      <c r="X14" s="41"/>
    </row>
    <row r="15" spans="1:24" x14ac:dyDescent="0.25">
      <c r="A15" s="17" t="s">
        <v>19</v>
      </c>
      <c r="B15">
        <v>13.54</v>
      </c>
      <c r="C15">
        <v>10.72</v>
      </c>
      <c r="D15">
        <v>13.01</v>
      </c>
      <c r="E15">
        <v>15.05</v>
      </c>
      <c r="F15">
        <v>13.01</v>
      </c>
      <c r="G15">
        <v>25.36</v>
      </c>
      <c r="H15">
        <v>37.700000000000003</v>
      </c>
      <c r="I15">
        <v>11.58</v>
      </c>
      <c r="X15" s="41"/>
    </row>
    <row r="16" spans="1:24" x14ac:dyDescent="0.25">
      <c r="A16" s="17" t="s">
        <v>20</v>
      </c>
      <c r="B16">
        <v>13.54</v>
      </c>
      <c r="C16">
        <v>11.4</v>
      </c>
      <c r="D16">
        <v>13.53</v>
      </c>
      <c r="E16">
        <v>15.22</v>
      </c>
      <c r="F16">
        <v>13.65</v>
      </c>
      <c r="G16">
        <v>24.09</v>
      </c>
      <c r="H16">
        <v>32.56</v>
      </c>
      <c r="I16">
        <v>14.4</v>
      </c>
      <c r="X16" s="41"/>
    </row>
    <row r="17" spans="1:24" x14ac:dyDescent="0.25">
      <c r="A17" s="17" t="s">
        <v>21</v>
      </c>
      <c r="B17">
        <v>14.05</v>
      </c>
      <c r="C17">
        <v>11.71</v>
      </c>
      <c r="D17">
        <v>13.83</v>
      </c>
      <c r="E17">
        <v>15.51</v>
      </c>
      <c r="F17">
        <v>14.05</v>
      </c>
      <c r="G17">
        <v>23.36</v>
      </c>
      <c r="H17">
        <v>31</v>
      </c>
      <c r="I17">
        <v>13.3</v>
      </c>
      <c r="X17" s="41"/>
    </row>
    <row r="18" spans="1:24" x14ac:dyDescent="0.25">
      <c r="A18" s="17" t="s">
        <v>22</v>
      </c>
      <c r="B18">
        <v>14.58</v>
      </c>
      <c r="C18">
        <v>12.47</v>
      </c>
      <c r="D18">
        <v>14.11</v>
      </c>
      <c r="E18">
        <v>15.95</v>
      </c>
      <c r="F18">
        <v>14.26</v>
      </c>
      <c r="G18">
        <v>22.65</v>
      </c>
      <c r="H18">
        <v>26.43</v>
      </c>
      <c r="I18">
        <v>13.67</v>
      </c>
      <c r="X18" s="41"/>
    </row>
    <row r="19" spans="1:24" x14ac:dyDescent="0.25">
      <c r="A19" s="17" t="s">
        <v>23</v>
      </c>
      <c r="B19">
        <v>15.68</v>
      </c>
      <c r="C19">
        <v>13.14</v>
      </c>
      <c r="D19">
        <v>14.63</v>
      </c>
      <c r="E19">
        <v>17.350000000000001</v>
      </c>
      <c r="F19">
        <v>14.85</v>
      </c>
      <c r="G19">
        <v>22.03</v>
      </c>
      <c r="H19">
        <v>25.55</v>
      </c>
      <c r="I19">
        <v>14.45</v>
      </c>
      <c r="X19" s="41"/>
    </row>
    <row r="20" spans="1:24" x14ac:dyDescent="0.25">
      <c r="A20" s="17" t="s">
        <v>24</v>
      </c>
      <c r="B20">
        <v>16.68</v>
      </c>
      <c r="C20">
        <v>13.56</v>
      </c>
      <c r="D20">
        <v>14.78</v>
      </c>
      <c r="E20">
        <v>18.64</v>
      </c>
      <c r="F20">
        <v>15.33</v>
      </c>
      <c r="G20">
        <v>21.96</v>
      </c>
      <c r="H20">
        <v>25.24</v>
      </c>
      <c r="I20">
        <v>14.55</v>
      </c>
      <c r="X20" s="41"/>
    </row>
    <row r="21" spans="1:24" x14ac:dyDescent="0.25">
      <c r="A21" s="17" t="s">
        <v>25</v>
      </c>
      <c r="B21">
        <v>17.59</v>
      </c>
      <c r="C21">
        <v>14.81</v>
      </c>
      <c r="D21">
        <v>14.83</v>
      </c>
      <c r="E21">
        <v>16.55</v>
      </c>
      <c r="F21">
        <v>15.67</v>
      </c>
      <c r="G21">
        <v>23.94</v>
      </c>
      <c r="H21">
        <v>25.56</v>
      </c>
      <c r="I21">
        <v>14.2</v>
      </c>
      <c r="X21" s="41"/>
    </row>
    <row r="22" spans="1:24" x14ac:dyDescent="0.25">
      <c r="A22" s="17" t="s">
        <v>26</v>
      </c>
      <c r="B22">
        <v>18.39</v>
      </c>
      <c r="C22">
        <v>15.95</v>
      </c>
      <c r="D22">
        <v>16.190000000000001</v>
      </c>
      <c r="E22">
        <v>17.670000000000002</v>
      </c>
      <c r="F22">
        <v>17.149999999999999</v>
      </c>
      <c r="G22">
        <v>33.46</v>
      </c>
      <c r="H22">
        <v>27.65</v>
      </c>
      <c r="I22">
        <v>15.81</v>
      </c>
      <c r="X22" s="41"/>
    </row>
    <row r="23" spans="1:24" x14ac:dyDescent="0.25">
      <c r="A23" s="17" t="s">
        <v>28</v>
      </c>
      <c r="B23">
        <v>18.350000000000001</v>
      </c>
      <c r="C23">
        <v>15.84</v>
      </c>
      <c r="D23">
        <v>16.3</v>
      </c>
      <c r="E23">
        <v>17.62</v>
      </c>
      <c r="F23">
        <v>17.03</v>
      </c>
      <c r="G23">
        <v>29.76</v>
      </c>
      <c r="H23">
        <v>28.12</v>
      </c>
      <c r="I23">
        <v>15.81</v>
      </c>
      <c r="X23" s="41"/>
    </row>
    <row r="24" spans="1:24" x14ac:dyDescent="0.25">
      <c r="A24" s="17" t="s">
        <v>29</v>
      </c>
      <c r="B24">
        <v>20.13</v>
      </c>
      <c r="C24">
        <v>15.8</v>
      </c>
      <c r="D24">
        <v>19.14</v>
      </c>
      <c r="E24">
        <v>18.16</v>
      </c>
      <c r="F24">
        <v>17.16</v>
      </c>
      <c r="G24">
        <v>34.700000000000003</v>
      </c>
      <c r="H24">
        <v>28.1</v>
      </c>
      <c r="I24">
        <v>18.07</v>
      </c>
      <c r="X24" s="41"/>
    </row>
    <row r="25" spans="1:24" x14ac:dyDescent="0.25">
      <c r="A25" s="17" t="s">
        <v>30</v>
      </c>
      <c r="B25">
        <v>20.68</v>
      </c>
      <c r="C25">
        <v>17.14</v>
      </c>
      <c r="D25">
        <v>17.559999999999999</v>
      </c>
      <c r="E25">
        <v>18.809999999999999</v>
      </c>
      <c r="F25">
        <v>16.82</v>
      </c>
      <c r="G25">
        <v>44.28</v>
      </c>
      <c r="H25">
        <v>30.77</v>
      </c>
      <c r="I25">
        <v>17.059999999999999</v>
      </c>
      <c r="X25" s="41"/>
    </row>
    <row r="26" spans="1:24" x14ac:dyDescent="0.25">
      <c r="A26" s="17" t="s">
        <v>31</v>
      </c>
      <c r="B26">
        <v>23.98</v>
      </c>
      <c r="C26">
        <v>18.899999999999999</v>
      </c>
      <c r="D26">
        <v>15.37</v>
      </c>
      <c r="E26">
        <v>20.07</v>
      </c>
      <c r="F26">
        <v>15.12</v>
      </c>
      <c r="G26">
        <v>48.42</v>
      </c>
      <c r="H26">
        <v>30.49</v>
      </c>
      <c r="I26">
        <v>14.65</v>
      </c>
      <c r="X26" s="41"/>
    </row>
    <row r="27" spans="1:24" x14ac:dyDescent="0.25">
      <c r="A27" s="17" t="s">
        <v>32</v>
      </c>
      <c r="B27">
        <v>24.03</v>
      </c>
      <c r="C27">
        <v>19.739999999999998</v>
      </c>
      <c r="D27">
        <v>14.55</v>
      </c>
      <c r="E27">
        <v>20.41</v>
      </c>
      <c r="F27">
        <v>15.05</v>
      </c>
      <c r="G27">
        <v>41.79</v>
      </c>
      <c r="H27">
        <v>29.85</v>
      </c>
      <c r="I27">
        <v>14.42</v>
      </c>
      <c r="X27" s="41"/>
    </row>
    <row r="28" spans="1:24" x14ac:dyDescent="0.25">
      <c r="A28" s="17" t="s">
        <v>33</v>
      </c>
      <c r="B28">
        <v>22.56</v>
      </c>
      <c r="C28">
        <v>19.07</v>
      </c>
      <c r="D28">
        <v>14.85</v>
      </c>
      <c r="E28">
        <v>18.04</v>
      </c>
      <c r="F28">
        <v>15.48</v>
      </c>
      <c r="G28">
        <v>37.47</v>
      </c>
      <c r="H28">
        <v>25.44</v>
      </c>
      <c r="I28">
        <v>14.76</v>
      </c>
      <c r="X28" s="41"/>
    </row>
    <row r="29" spans="1:24" x14ac:dyDescent="0.25">
      <c r="A29" s="17" t="s">
        <v>34</v>
      </c>
      <c r="B29">
        <v>18.66</v>
      </c>
      <c r="C29">
        <v>19.7</v>
      </c>
      <c r="D29">
        <v>11.68</v>
      </c>
      <c r="E29">
        <v>13.54</v>
      </c>
      <c r="F29">
        <v>13.71</v>
      </c>
      <c r="G29">
        <v>44.96</v>
      </c>
      <c r="H29">
        <v>23.66</v>
      </c>
      <c r="I29">
        <v>13.35</v>
      </c>
      <c r="X29" s="41"/>
    </row>
    <row r="30" spans="1:24" x14ac:dyDescent="0.25">
      <c r="A30" s="31" t="s">
        <v>35</v>
      </c>
      <c r="B30">
        <v>13.34</v>
      </c>
      <c r="C30">
        <v>13.51</v>
      </c>
      <c r="D30">
        <v>11.75</v>
      </c>
      <c r="G30">
        <v>42.56</v>
      </c>
      <c r="H30">
        <v>13.28</v>
      </c>
      <c r="X30" s="41"/>
    </row>
    <row r="31" spans="1:24" x14ac:dyDescent="0.25">
      <c r="A31" s="31" t="s">
        <v>36</v>
      </c>
      <c r="B31">
        <v>14.25</v>
      </c>
      <c r="C31">
        <v>12.99</v>
      </c>
      <c r="D31">
        <v>10.89</v>
      </c>
      <c r="G31">
        <v>36.11</v>
      </c>
      <c r="H31">
        <v>13.19</v>
      </c>
      <c r="X31" s="41"/>
    </row>
    <row r="32" spans="1:24" x14ac:dyDescent="0.25">
      <c r="A32" s="17" t="s">
        <v>37</v>
      </c>
      <c r="B32">
        <v>15.76</v>
      </c>
      <c r="C32">
        <v>10.65</v>
      </c>
      <c r="D32">
        <v>13.19</v>
      </c>
      <c r="E32">
        <v>7.35</v>
      </c>
      <c r="G32">
        <v>21.96</v>
      </c>
      <c r="H32">
        <v>10.34</v>
      </c>
    </row>
    <row r="33" spans="1:7" x14ac:dyDescent="0.25">
      <c r="A33" s="17" t="s">
        <v>38</v>
      </c>
      <c r="B33">
        <v>14.13</v>
      </c>
      <c r="C33">
        <v>12.4</v>
      </c>
      <c r="D33">
        <v>7.09</v>
      </c>
      <c r="E33">
        <v>11.11</v>
      </c>
      <c r="F33">
        <v>6.02</v>
      </c>
      <c r="G33">
        <v>23.04</v>
      </c>
    </row>
    <row r="34" spans="1:7" x14ac:dyDescent="0.25">
      <c r="A34" s="17" t="s">
        <v>39</v>
      </c>
      <c r="B34">
        <v>12.92</v>
      </c>
      <c r="C34">
        <v>11.72</v>
      </c>
      <c r="D34">
        <v>6.05</v>
      </c>
      <c r="E34">
        <v>10.9</v>
      </c>
      <c r="F34">
        <v>5.67</v>
      </c>
      <c r="G34">
        <v>23.49</v>
      </c>
    </row>
    <row r="35" spans="1:7" x14ac:dyDescent="0.25">
      <c r="A35" s="17" t="s">
        <v>40</v>
      </c>
      <c r="B35">
        <v>11.12</v>
      </c>
      <c r="C35">
        <v>10.96</v>
      </c>
      <c r="D35">
        <v>5.17</v>
      </c>
      <c r="E35">
        <v>8.9499999999999993</v>
      </c>
      <c r="F35">
        <v>4.7699999999999996</v>
      </c>
      <c r="G35">
        <v>19.940000000000001</v>
      </c>
    </row>
    <row r="36" spans="1:7" x14ac:dyDescent="0.25">
      <c r="A36" s="17" t="s">
        <v>41</v>
      </c>
      <c r="B36">
        <v>10.16</v>
      </c>
      <c r="C36">
        <v>8.5399999999999991</v>
      </c>
      <c r="D36">
        <v>4.76</v>
      </c>
      <c r="E36">
        <v>6.4</v>
      </c>
      <c r="F36">
        <v>4.2</v>
      </c>
      <c r="G36">
        <v>7.71</v>
      </c>
    </row>
    <row r="37" spans="1:7" x14ac:dyDescent="0.25">
      <c r="A37" s="17"/>
    </row>
    <row r="38" spans="1:7" x14ac:dyDescent="0.25">
      <c r="A38" s="33"/>
    </row>
    <row r="39" spans="1:7" x14ac:dyDescent="0.25">
      <c r="A39" s="17"/>
    </row>
    <row r="40" spans="1:7" x14ac:dyDescent="0.25">
      <c r="A40" s="31"/>
    </row>
    <row r="41" spans="1:7" x14ac:dyDescent="0.25">
      <c r="A41" s="17"/>
    </row>
    <row r="42" spans="1:7" x14ac:dyDescent="0.25">
      <c r="A42" s="31"/>
    </row>
    <row r="43" spans="1:7" x14ac:dyDescent="0.25">
      <c r="A43" s="31"/>
    </row>
    <row r="44" spans="1:7" x14ac:dyDescent="0.25">
      <c r="A44" s="31"/>
    </row>
    <row r="45" spans="1:7" x14ac:dyDescent="0.25">
      <c r="A45" s="33"/>
    </row>
    <row r="46" spans="1:7" x14ac:dyDescent="0.25">
      <c r="A46" s="31"/>
    </row>
  </sheetData>
  <mergeCells count="2">
    <mergeCell ref="A1:I1"/>
    <mergeCell ref="A2:I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7"/>
  <sheetViews>
    <sheetView zoomScale="70" zoomScaleNormal="70" workbookViewId="0">
      <selection activeCell="M18" sqref="M18"/>
    </sheetView>
  </sheetViews>
  <sheetFormatPr defaultRowHeight="15" x14ac:dyDescent="0.25"/>
  <sheetData>
    <row r="1" spans="1:18" x14ac:dyDescent="0.25">
      <c r="A1" s="45" t="s">
        <v>73</v>
      </c>
      <c r="B1" s="45"/>
      <c r="C1" s="45"/>
      <c r="D1" s="45"/>
      <c r="E1" s="45"/>
      <c r="F1" s="45"/>
      <c r="G1" s="45"/>
      <c r="H1" s="45"/>
      <c r="I1" s="45"/>
    </row>
    <row r="2" spans="1:18" x14ac:dyDescent="0.25">
      <c r="A2" s="45" t="s">
        <v>70</v>
      </c>
      <c r="B2" s="45"/>
      <c r="C2" s="45"/>
      <c r="D2" s="45"/>
      <c r="E2" s="45"/>
      <c r="F2" s="45"/>
      <c r="G2" s="45"/>
      <c r="H2" s="45"/>
      <c r="I2" s="45"/>
    </row>
    <row r="3" spans="1:18" ht="36.75" x14ac:dyDescent="0.25">
      <c r="A3" s="1" t="s">
        <v>4</v>
      </c>
      <c r="B3" s="1" t="s">
        <v>5</v>
      </c>
      <c r="C3" s="1" t="s">
        <v>6</v>
      </c>
      <c r="D3" s="1" t="s">
        <v>7</v>
      </c>
      <c r="E3" s="1" t="s">
        <v>1</v>
      </c>
      <c r="F3" s="1" t="s">
        <v>2</v>
      </c>
      <c r="G3" s="1" t="s">
        <v>0</v>
      </c>
      <c r="H3" s="1" t="s">
        <v>3</v>
      </c>
      <c r="I3" s="1" t="s">
        <v>63</v>
      </c>
    </row>
    <row r="4" spans="1:18" x14ac:dyDescent="0.25">
      <c r="A4" s="17" t="s">
        <v>8</v>
      </c>
    </row>
    <row r="5" spans="1:18" x14ac:dyDescent="0.25">
      <c r="A5" s="17" t="s">
        <v>9</v>
      </c>
      <c r="B5">
        <v>14</v>
      </c>
      <c r="C5">
        <v>10.99</v>
      </c>
      <c r="D5">
        <v>3.68</v>
      </c>
      <c r="E5">
        <v>6.86</v>
      </c>
      <c r="F5">
        <v>3.58</v>
      </c>
      <c r="H5">
        <v>16.73</v>
      </c>
    </row>
    <row r="6" spans="1:18" x14ac:dyDescent="0.25">
      <c r="A6" s="17" t="s">
        <v>10</v>
      </c>
      <c r="B6">
        <v>5.8</v>
      </c>
      <c r="C6">
        <v>7.91</v>
      </c>
      <c r="D6">
        <v>3.35</v>
      </c>
      <c r="E6">
        <v>6.26</v>
      </c>
      <c r="F6">
        <v>4.04</v>
      </c>
      <c r="H6">
        <v>11.25</v>
      </c>
      <c r="R6" s="41"/>
    </row>
    <row r="7" spans="1:18" x14ac:dyDescent="0.25">
      <c r="A7" s="17" t="s">
        <v>11</v>
      </c>
      <c r="B7">
        <v>5.39</v>
      </c>
      <c r="C7">
        <v>7.4</v>
      </c>
      <c r="D7">
        <v>3.99</v>
      </c>
      <c r="E7">
        <v>6.97</v>
      </c>
      <c r="F7">
        <v>3.98</v>
      </c>
      <c r="H7">
        <v>8.14</v>
      </c>
      <c r="R7" s="41"/>
    </row>
    <row r="8" spans="1:18" x14ac:dyDescent="0.25">
      <c r="A8" s="17" t="s">
        <v>12</v>
      </c>
      <c r="B8">
        <v>5.28</v>
      </c>
      <c r="C8">
        <v>6.09</v>
      </c>
      <c r="D8">
        <v>3.71</v>
      </c>
      <c r="E8">
        <v>6.57</v>
      </c>
      <c r="F8">
        <v>3.74</v>
      </c>
      <c r="H8">
        <v>10.59</v>
      </c>
      <c r="R8" s="41"/>
    </row>
    <row r="9" spans="1:18" x14ac:dyDescent="0.25">
      <c r="A9" s="17" t="s">
        <v>13</v>
      </c>
      <c r="B9">
        <v>5.63</v>
      </c>
      <c r="C9">
        <v>5.84</v>
      </c>
      <c r="D9">
        <v>3.76</v>
      </c>
      <c r="E9">
        <v>6.8</v>
      </c>
      <c r="F9">
        <v>4</v>
      </c>
      <c r="H9">
        <v>11.81</v>
      </c>
      <c r="R9" s="41"/>
    </row>
    <row r="10" spans="1:18" x14ac:dyDescent="0.25">
      <c r="A10" s="17" t="s">
        <v>14</v>
      </c>
      <c r="B10">
        <v>5.23</v>
      </c>
      <c r="C10">
        <v>6.5</v>
      </c>
      <c r="D10">
        <v>3.65</v>
      </c>
      <c r="E10">
        <v>6.93</v>
      </c>
      <c r="F10">
        <v>3.77</v>
      </c>
      <c r="H10">
        <v>14.69</v>
      </c>
      <c r="R10" s="41"/>
    </row>
    <row r="11" spans="1:18" x14ac:dyDescent="0.25">
      <c r="A11" s="17" t="s">
        <v>15</v>
      </c>
      <c r="B11">
        <v>6.73</v>
      </c>
      <c r="C11">
        <v>5.79</v>
      </c>
      <c r="D11">
        <v>3.53</v>
      </c>
      <c r="E11">
        <v>6.6</v>
      </c>
      <c r="F11">
        <v>3.88</v>
      </c>
      <c r="H11">
        <v>19.95</v>
      </c>
      <c r="R11" s="41"/>
    </row>
    <row r="12" spans="1:18" x14ac:dyDescent="0.25">
      <c r="A12" s="17" t="s">
        <v>16</v>
      </c>
      <c r="B12">
        <v>7.39</v>
      </c>
      <c r="C12">
        <v>4.7</v>
      </c>
      <c r="D12">
        <v>3.79</v>
      </c>
      <c r="E12">
        <v>5.04</v>
      </c>
      <c r="F12">
        <v>3.87</v>
      </c>
      <c r="H12">
        <v>20.53</v>
      </c>
      <c r="R12" s="41"/>
    </row>
    <row r="13" spans="1:18" x14ac:dyDescent="0.25">
      <c r="A13" s="17" t="s">
        <v>17</v>
      </c>
      <c r="B13">
        <v>7.47</v>
      </c>
      <c r="C13">
        <v>4.93</v>
      </c>
      <c r="D13">
        <v>3.76</v>
      </c>
      <c r="E13">
        <v>5.7</v>
      </c>
      <c r="F13">
        <v>4.1399999999999997</v>
      </c>
      <c r="H13">
        <v>17.48</v>
      </c>
      <c r="R13" s="41"/>
    </row>
    <row r="14" spans="1:18" x14ac:dyDescent="0.25">
      <c r="A14" s="17" t="s">
        <v>18</v>
      </c>
      <c r="B14">
        <v>7.68</v>
      </c>
      <c r="C14">
        <v>4.88</v>
      </c>
      <c r="D14">
        <v>4.22</v>
      </c>
      <c r="E14">
        <v>5.2</v>
      </c>
      <c r="F14">
        <v>4.17</v>
      </c>
      <c r="H14">
        <v>17.02</v>
      </c>
      <c r="R14" s="41"/>
    </row>
    <row r="15" spans="1:18" x14ac:dyDescent="0.25">
      <c r="A15" s="17" t="s">
        <v>19</v>
      </c>
      <c r="B15">
        <v>7.43</v>
      </c>
      <c r="C15">
        <v>4.8499999999999996</v>
      </c>
      <c r="D15">
        <v>4.16</v>
      </c>
      <c r="E15">
        <v>5.61</v>
      </c>
      <c r="F15">
        <v>4.45</v>
      </c>
      <c r="H15">
        <v>19.010000000000002</v>
      </c>
      <c r="R15" s="41"/>
    </row>
    <row r="16" spans="1:18" x14ac:dyDescent="0.25">
      <c r="A16" s="17" t="s">
        <v>20</v>
      </c>
      <c r="B16">
        <v>7.25</v>
      </c>
      <c r="C16">
        <v>4.99</v>
      </c>
      <c r="D16">
        <v>4.0999999999999996</v>
      </c>
      <c r="E16">
        <v>5.56</v>
      </c>
      <c r="F16">
        <v>4.21</v>
      </c>
      <c r="H16">
        <v>18.82</v>
      </c>
      <c r="R16" s="41"/>
    </row>
    <row r="17" spans="1:18" x14ac:dyDescent="0.25">
      <c r="A17" s="17" t="s">
        <v>21</v>
      </c>
      <c r="B17">
        <v>7.51</v>
      </c>
      <c r="C17">
        <v>5.14</v>
      </c>
      <c r="D17">
        <v>4.07</v>
      </c>
      <c r="E17">
        <v>6.3</v>
      </c>
      <c r="F17">
        <v>4.03</v>
      </c>
      <c r="H17">
        <v>17.53</v>
      </c>
      <c r="R17" s="41"/>
    </row>
    <row r="18" spans="1:18" x14ac:dyDescent="0.25">
      <c r="A18" s="17" t="s">
        <v>22</v>
      </c>
      <c r="B18">
        <v>7.55</v>
      </c>
      <c r="C18">
        <v>5.4</v>
      </c>
      <c r="D18">
        <v>4.1500000000000004</v>
      </c>
      <c r="E18">
        <v>6.44</v>
      </c>
      <c r="F18">
        <v>3.95</v>
      </c>
      <c r="H18">
        <v>15.06</v>
      </c>
      <c r="R18" s="41"/>
    </row>
    <row r="19" spans="1:18" x14ac:dyDescent="0.25">
      <c r="A19" s="17" t="s">
        <v>23</v>
      </c>
      <c r="B19">
        <v>7.8</v>
      </c>
      <c r="C19">
        <v>5.84</v>
      </c>
      <c r="D19">
        <v>4.1900000000000004</v>
      </c>
      <c r="E19">
        <v>7.26</v>
      </c>
      <c r="F19">
        <v>4.2300000000000004</v>
      </c>
      <c r="H19">
        <v>13.86</v>
      </c>
      <c r="R19" s="41"/>
    </row>
    <row r="20" spans="1:18" x14ac:dyDescent="0.25">
      <c r="A20" s="17" t="s">
        <v>24</v>
      </c>
      <c r="B20">
        <v>8.48</v>
      </c>
      <c r="C20">
        <v>6.07</v>
      </c>
      <c r="D20">
        <v>4.3099999999999996</v>
      </c>
      <c r="E20">
        <v>7.64</v>
      </c>
      <c r="F20">
        <v>4.7</v>
      </c>
      <c r="H20">
        <v>13.36</v>
      </c>
      <c r="R20" s="41"/>
    </row>
    <row r="21" spans="1:18" x14ac:dyDescent="0.25">
      <c r="A21" s="17" t="s">
        <v>25</v>
      </c>
      <c r="B21">
        <v>8.75</v>
      </c>
      <c r="C21">
        <v>7.35</v>
      </c>
      <c r="D21">
        <v>4.82</v>
      </c>
      <c r="E21">
        <v>7.81</v>
      </c>
      <c r="F21">
        <v>4.59</v>
      </c>
      <c r="H21">
        <v>10.65</v>
      </c>
      <c r="R21" s="41"/>
    </row>
    <row r="22" spans="1:18" x14ac:dyDescent="0.25">
      <c r="A22" s="17" t="s">
        <v>26</v>
      </c>
      <c r="B22">
        <v>9.25</v>
      </c>
      <c r="C22">
        <v>6.96</v>
      </c>
      <c r="D22">
        <v>4.43</v>
      </c>
      <c r="E22">
        <v>8.39</v>
      </c>
      <c r="F22">
        <v>4.91</v>
      </c>
      <c r="H22">
        <v>9.9</v>
      </c>
      <c r="R22" s="41"/>
    </row>
    <row r="23" spans="1:18" x14ac:dyDescent="0.25">
      <c r="A23" s="17" t="s">
        <v>27</v>
      </c>
      <c r="B23">
        <v>9.84</v>
      </c>
      <c r="C23">
        <v>7.72</v>
      </c>
      <c r="D23">
        <v>4.91</v>
      </c>
      <c r="E23">
        <v>8.6199999999999992</v>
      </c>
      <c r="F23">
        <v>5.81</v>
      </c>
      <c r="H23">
        <v>11.04</v>
      </c>
      <c r="R23" s="41"/>
    </row>
    <row r="24" spans="1:18" x14ac:dyDescent="0.25">
      <c r="A24" s="17" t="s">
        <v>28</v>
      </c>
      <c r="B24">
        <v>10.73</v>
      </c>
      <c r="C24">
        <v>9.49</v>
      </c>
      <c r="D24">
        <v>5.91</v>
      </c>
      <c r="E24">
        <v>8.5299999999999994</v>
      </c>
      <c r="F24">
        <v>6.48</v>
      </c>
      <c r="G24">
        <v>12.1</v>
      </c>
      <c r="H24">
        <v>10.67</v>
      </c>
      <c r="I24">
        <v>6.12</v>
      </c>
      <c r="R24" s="41"/>
    </row>
    <row r="25" spans="1:18" x14ac:dyDescent="0.25">
      <c r="A25" s="17" t="s">
        <v>29</v>
      </c>
      <c r="B25">
        <v>11.87</v>
      </c>
      <c r="C25">
        <v>8.74</v>
      </c>
      <c r="D25">
        <v>6.33</v>
      </c>
      <c r="E25">
        <v>9.9</v>
      </c>
      <c r="F25">
        <v>6.04</v>
      </c>
      <c r="G25">
        <v>12.24</v>
      </c>
      <c r="H25">
        <v>14.55</v>
      </c>
      <c r="I25">
        <v>6.11</v>
      </c>
      <c r="R25" s="41"/>
    </row>
    <row r="26" spans="1:18" x14ac:dyDescent="0.25">
      <c r="A26" s="17" t="s">
        <v>30</v>
      </c>
      <c r="B26">
        <v>12.71</v>
      </c>
      <c r="C26">
        <v>9.15</v>
      </c>
      <c r="D26">
        <v>6.01</v>
      </c>
      <c r="E26">
        <v>10.039999999999999</v>
      </c>
      <c r="F26">
        <v>5.63</v>
      </c>
      <c r="G26">
        <v>7.67</v>
      </c>
      <c r="H26">
        <v>17.97</v>
      </c>
      <c r="I26">
        <v>5.56</v>
      </c>
      <c r="R26" s="41"/>
    </row>
    <row r="27" spans="1:18" x14ac:dyDescent="0.25">
      <c r="A27" s="17" t="s">
        <v>31</v>
      </c>
      <c r="B27">
        <v>12.72</v>
      </c>
      <c r="C27">
        <v>7.96</v>
      </c>
      <c r="D27">
        <v>5.19</v>
      </c>
      <c r="E27">
        <v>10.75</v>
      </c>
      <c r="F27">
        <v>5.81</v>
      </c>
      <c r="G27">
        <v>24.5</v>
      </c>
      <c r="H27">
        <v>18.989999999999998</v>
      </c>
      <c r="I27">
        <v>5.42</v>
      </c>
      <c r="R27" s="41"/>
    </row>
    <row r="28" spans="1:18" x14ac:dyDescent="0.25">
      <c r="A28" s="17" t="s">
        <v>32</v>
      </c>
      <c r="B28">
        <v>12.51</v>
      </c>
      <c r="C28">
        <v>8.7200000000000006</v>
      </c>
      <c r="D28">
        <v>6.13</v>
      </c>
      <c r="E28">
        <v>10.88</v>
      </c>
      <c r="F28">
        <v>6.07</v>
      </c>
      <c r="G28">
        <v>26.26</v>
      </c>
      <c r="H28">
        <v>18.079999999999998</v>
      </c>
      <c r="I28">
        <v>5.27</v>
      </c>
      <c r="R28" s="41"/>
    </row>
    <row r="29" spans="1:18" x14ac:dyDescent="0.25">
      <c r="A29" s="17" t="s">
        <v>33</v>
      </c>
      <c r="B29">
        <v>10.199999999999999</v>
      </c>
      <c r="C29">
        <v>8.56</v>
      </c>
      <c r="D29">
        <v>6.51</v>
      </c>
      <c r="E29">
        <v>11.36</v>
      </c>
      <c r="F29">
        <v>6.01</v>
      </c>
      <c r="G29">
        <v>29.14</v>
      </c>
      <c r="H29">
        <v>16.07</v>
      </c>
      <c r="I29">
        <v>6.88</v>
      </c>
      <c r="R29" s="41"/>
    </row>
    <row r="30" spans="1:18" x14ac:dyDescent="0.25">
      <c r="A30" s="17" t="s">
        <v>34</v>
      </c>
      <c r="B30">
        <v>11.27</v>
      </c>
      <c r="C30">
        <v>10.210000000000001</v>
      </c>
      <c r="D30">
        <v>5.32</v>
      </c>
      <c r="G30">
        <v>25.77</v>
      </c>
      <c r="I30">
        <v>5.19</v>
      </c>
      <c r="R30" s="41"/>
    </row>
    <row r="31" spans="1:18" x14ac:dyDescent="0.25">
      <c r="A31" s="17" t="s">
        <v>35</v>
      </c>
      <c r="B31">
        <v>9.74</v>
      </c>
      <c r="C31">
        <v>5.35</v>
      </c>
      <c r="D31">
        <v>5.19</v>
      </c>
      <c r="G31">
        <v>15.67</v>
      </c>
      <c r="I31">
        <v>4.32</v>
      </c>
      <c r="R31" s="41"/>
    </row>
    <row r="32" spans="1:18" x14ac:dyDescent="0.25">
      <c r="A32" s="20" t="s">
        <v>36</v>
      </c>
      <c r="B32">
        <v>8.8699999999999992</v>
      </c>
      <c r="C32">
        <v>5.85</v>
      </c>
      <c r="D32">
        <v>4.5199999999999996</v>
      </c>
      <c r="E32">
        <v>6.75</v>
      </c>
      <c r="F32">
        <v>4.58</v>
      </c>
      <c r="I32">
        <v>3.53</v>
      </c>
      <c r="R32" s="41"/>
    </row>
    <row r="33" spans="1:18" x14ac:dyDescent="0.25">
      <c r="A33" s="17" t="s">
        <v>38</v>
      </c>
      <c r="B33">
        <v>8.1300000000000008</v>
      </c>
      <c r="C33">
        <v>6.9</v>
      </c>
      <c r="D33">
        <v>4.2</v>
      </c>
      <c r="E33">
        <v>5.88</v>
      </c>
      <c r="F33">
        <v>4.18</v>
      </c>
      <c r="G33">
        <v>14.44</v>
      </c>
      <c r="H33">
        <v>16.149999999999999</v>
      </c>
      <c r="I33">
        <v>3.91</v>
      </c>
      <c r="R33" s="41"/>
    </row>
    <row r="34" spans="1:18" x14ac:dyDescent="0.25">
      <c r="A34" s="17" t="s">
        <v>39</v>
      </c>
      <c r="B34">
        <v>7.45</v>
      </c>
      <c r="C34">
        <v>6.66</v>
      </c>
      <c r="D34">
        <v>4.8</v>
      </c>
      <c r="E34">
        <v>6</v>
      </c>
      <c r="F34">
        <v>4.09</v>
      </c>
      <c r="G34">
        <v>15.96</v>
      </c>
      <c r="H34">
        <v>17.97</v>
      </c>
      <c r="I34">
        <v>4.16</v>
      </c>
      <c r="R34" s="41"/>
    </row>
    <row r="35" spans="1:18" x14ac:dyDescent="0.25">
      <c r="A35" s="17" t="s">
        <v>40</v>
      </c>
      <c r="B35">
        <v>8.11</v>
      </c>
      <c r="C35">
        <v>5.12</v>
      </c>
      <c r="D35">
        <v>3.71</v>
      </c>
      <c r="I35">
        <v>4.1900000000000004</v>
      </c>
      <c r="R35" s="41"/>
    </row>
    <row r="36" spans="1:18" x14ac:dyDescent="0.25">
      <c r="A36" s="17" t="s">
        <v>41</v>
      </c>
      <c r="B36">
        <v>9.07</v>
      </c>
      <c r="C36">
        <v>5.07</v>
      </c>
      <c r="D36">
        <v>4.07</v>
      </c>
      <c r="I36">
        <v>4.01</v>
      </c>
      <c r="R36" s="41"/>
    </row>
    <row r="37" spans="1:18" x14ac:dyDescent="0.25">
      <c r="A37" s="17" t="s">
        <v>42</v>
      </c>
      <c r="B37">
        <v>11.56</v>
      </c>
      <c r="C37">
        <v>5.45</v>
      </c>
      <c r="D37">
        <v>4.1100000000000003</v>
      </c>
      <c r="I37">
        <v>4.03</v>
      </c>
      <c r="R37" s="41"/>
    </row>
    <row r="38" spans="1:18" x14ac:dyDescent="0.25">
      <c r="A38" s="17" t="s">
        <v>43</v>
      </c>
      <c r="B38">
        <v>14.92</v>
      </c>
      <c r="C38">
        <v>5.63</v>
      </c>
      <c r="D38">
        <v>4.37</v>
      </c>
      <c r="I38">
        <v>3.56</v>
      </c>
      <c r="R38" s="41"/>
    </row>
    <row r="39" spans="1:18" x14ac:dyDescent="0.25">
      <c r="A39" s="17" t="s">
        <v>44</v>
      </c>
      <c r="B39">
        <v>17.52</v>
      </c>
      <c r="C39">
        <v>4.8899999999999997</v>
      </c>
      <c r="D39">
        <v>4.34</v>
      </c>
      <c r="I39">
        <v>3.02</v>
      </c>
      <c r="R39" s="41"/>
    </row>
    <row r="40" spans="1:18" x14ac:dyDescent="0.25">
      <c r="A40" s="20" t="s">
        <v>45</v>
      </c>
      <c r="B40">
        <v>17.579999999999998</v>
      </c>
      <c r="C40">
        <v>4.42</v>
      </c>
      <c r="D40">
        <v>4.26</v>
      </c>
      <c r="I40">
        <v>2.72</v>
      </c>
      <c r="R40" s="41"/>
    </row>
    <row r="41" spans="1:18" x14ac:dyDescent="0.25">
      <c r="A41" s="20" t="s">
        <v>46</v>
      </c>
      <c r="B41">
        <v>16.670000000000002</v>
      </c>
      <c r="C41">
        <v>4.0999999999999996</v>
      </c>
      <c r="D41">
        <v>3.84</v>
      </c>
      <c r="I41">
        <v>2.44</v>
      </c>
      <c r="R41" s="41"/>
    </row>
    <row r="42" spans="1:18" x14ac:dyDescent="0.25">
      <c r="A42" s="20" t="s">
        <v>47</v>
      </c>
      <c r="B42">
        <v>15.91</v>
      </c>
      <c r="C42">
        <v>3.49</v>
      </c>
      <c r="D42">
        <v>3.42</v>
      </c>
      <c r="I42">
        <v>2.2000000000000002</v>
      </c>
      <c r="R42" s="41"/>
    </row>
    <row r="43" spans="1:18" x14ac:dyDescent="0.25">
      <c r="A43" s="40" t="s">
        <v>48</v>
      </c>
      <c r="B43">
        <v>15.06</v>
      </c>
      <c r="C43">
        <v>3.34</v>
      </c>
      <c r="D43">
        <v>3.2</v>
      </c>
      <c r="R43" s="41"/>
    </row>
    <row r="44" spans="1:18" x14ac:dyDescent="0.25">
      <c r="A44" s="40" t="s">
        <v>49</v>
      </c>
      <c r="B44">
        <v>13.91</v>
      </c>
      <c r="C44">
        <v>2.85</v>
      </c>
      <c r="D44">
        <v>2.95</v>
      </c>
      <c r="R44" s="41"/>
    </row>
    <row r="45" spans="1:18" x14ac:dyDescent="0.25">
      <c r="A45" s="40"/>
    </row>
    <row r="46" spans="1:18" x14ac:dyDescent="0.25">
      <c r="A46" s="40"/>
    </row>
    <row r="47" spans="1:18" x14ac:dyDescent="0.25">
      <c r="A47" s="40"/>
    </row>
    <row r="48" spans="1:18" x14ac:dyDescent="0.25">
      <c r="A48" s="40"/>
    </row>
    <row r="49" spans="1:7" x14ac:dyDescent="0.25">
      <c r="A49" s="40"/>
    </row>
    <row r="50" spans="1:7" x14ac:dyDescent="0.25">
      <c r="A50" s="40"/>
    </row>
    <row r="51" spans="1:7" x14ac:dyDescent="0.25">
      <c r="A51" s="40"/>
    </row>
    <row r="52" spans="1:7" x14ac:dyDescent="0.25">
      <c r="A52" s="40"/>
    </row>
    <row r="53" spans="1:7" x14ac:dyDescent="0.25">
      <c r="A53" s="40"/>
    </row>
    <row r="54" spans="1:7" x14ac:dyDescent="0.25">
      <c r="A54" s="40"/>
    </row>
    <row r="55" spans="1:7" x14ac:dyDescent="0.25">
      <c r="A55" s="40"/>
    </row>
    <row r="56" spans="1:7" x14ac:dyDescent="0.25">
      <c r="A56" s="40"/>
    </row>
    <row r="57" spans="1:7" x14ac:dyDescent="0.25">
      <c r="A57" s="40"/>
    </row>
    <row r="58" spans="1:7" x14ac:dyDescent="0.25">
      <c r="A58" s="27" t="s">
        <v>115</v>
      </c>
      <c r="B58">
        <f>SUM(B33:B42)</f>
        <v>126.92</v>
      </c>
    </row>
    <row r="60" spans="1:7" x14ac:dyDescent="0.25">
      <c r="A60" s="35" t="s">
        <v>101</v>
      </c>
      <c r="B60">
        <f xml:space="preserve"> SUM(B5:B42)</f>
        <v>372.00000000000006</v>
      </c>
    </row>
    <row r="61" spans="1:7" x14ac:dyDescent="0.25">
      <c r="B61" t="s">
        <v>144</v>
      </c>
      <c r="C61" t="s">
        <v>145</v>
      </c>
      <c r="D61" t="s">
        <v>146</v>
      </c>
      <c r="E61" t="s">
        <v>147</v>
      </c>
      <c r="F61" t="s">
        <v>148</v>
      </c>
      <c r="G61" t="s">
        <v>151</v>
      </c>
    </row>
    <row r="62" spans="1:7" x14ac:dyDescent="0.25">
      <c r="A62" s="35" t="s">
        <v>140</v>
      </c>
      <c r="B62">
        <f>SUM(B5:B10)</f>
        <v>41.33</v>
      </c>
      <c r="C62" s="16">
        <f>(B62*100/B60)</f>
        <v>11.110215053763438</v>
      </c>
      <c r="D62">
        <v>40.07</v>
      </c>
      <c r="E62">
        <v>17</v>
      </c>
      <c r="F62">
        <v>23.77</v>
      </c>
      <c r="G62">
        <v>19.2</v>
      </c>
    </row>
    <row r="63" spans="1:7" x14ac:dyDescent="0.25">
      <c r="A63" s="35" t="s">
        <v>107</v>
      </c>
      <c r="B63">
        <f>SUM( B11:B23)</f>
        <v>103.13000000000001</v>
      </c>
      <c r="C63">
        <v>27.89</v>
      </c>
      <c r="E63">
        <v>42.43</v>
      </c>
      <c r="F63">
        <v>59.31</v>
      </c>
      <c r="G63">
        <v>47.92</v>
      </c>
    </row>
    <row r="64" spans="1:7" x14ac:dyDescent="0.25">
      <c r="A64" s="35" t="s">
        <v>108</v>
      </c>
      <c r="B64">
        <f>SUM(B24:B29)</f>
        <v>70.739999999999995</v>
      </c>
      <c r="C64">
        <v>19.13</v>
      </c>
      <c r="D64">
        <v>68.59</v>
      </c>
      <c r="E64">
        <v>29.1</v>
      </c>
      <c r="F64">
        <v>40.68</v>
      </c>
      <c r="G64">
        <v>32.869999999999997</v>
      </c>
    </row>
    <row r="65" spans="1:6" x14ac:dyDescent="0.25">
      <c r="A65" s="35" t="s">
        <v>143</v>
      </c>
      <c r="B65">
        <f>SUM(B30:B32)</f>
        <v>29.879999999999995</v>
      </c>
      <c r="C65">
        <v>7.53</v>
      </c>
      <c r="D65">
        <v>26.99</v>
      </c>
      <c r="E65">
        <v>11.45</v>
      </c>
      <c r="F65">
        <v>16.010000000000002</v>
      </c>
    </row>
    <row r="66" spans="1:6" x14ac:dyDescent="0.25">
      <c r="A66" s="35" t="s">
        <v>109</v>
      </c>
      <c r="B66">
        <f>SUM(B33:B42)</f>
        <v>126.92</v>
      </c>
      <c r="C66">
        <v>34.270000000000003</v>
      </c>
      <c r="D66">
        <v>122.87</v>
      </c>
      <c r="F66">
        <v>72.88</v>
      </c>
    </row>
    <row r="67" spans="1:6" x14ac:dyDescent="0.25">
      <c r="A67" s="36" t="s">
        <v>150</v>
      </c>
      <c r="B67">
        <f>SUM(B11:B29)</f>
        <v>173.87</v>
      </c>
    </row>
  </sheetData>
  <mergeCells count="2">
    <mergeCell ref="A1:I1"/>
    <mergeCell ref="A2:I2"/>
  </mergeCells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9"/>
  <sheetViews>
    <sheetView workbookViewId="0">
      <selection activeCell="A2" sqref="A1:A1048576"/>
    </sheetView>
  </sheetViews>
  <sheetFormatPr defaultRowHeight="15" x14ac:dyDescent="0.25"/>
  <cols>
    <col min="1" max="1" width="14" customWidth="1"/>
    <col min="15" max="15" width="10.7109375" customWidth="1"/>
    <col min="16" max="16" width="11" customWidth="1"/>
  </cols>
  <sheetData>
    <row r="1" spans="1:21" ht="14.45" x14ac:dyDescent="0.3">
      <c r="A1" s="45" t="s">
        <v>112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</row>
    <row r="2" spans="1:21" ht="36.6" x14ac:dyDescent="0.3">
      <c r="A2" t="s">
        <v>81</v>
      </c>
      <c r="B2" s="1" t="s">
        <v>75</v>
      </c>
      <c r="C2" s="1" t="s">
        <v>76</v>
      </c>
      <c r="D2" s="1" t="s">
        <v>77</v>
      </c>
      <c r="E2" s="1" t="s">
        <v>152</v>
      </c>
      <c r="F2" s="1" t="s">
        <v>153</v>
      </c>
      <c r="G2" s="1" t="s">
        <v>78</v>
      </c>
      <c r="H2" s="1" t="s">
        <v>79</v>
      </c>
      <c r="I2" s="1" t="s">
        <v>80</v>
      </c>
      <c r="J2" s="1" t="s">
        <v>90</v>
      </c>
      <c r="K2" s="1" t="s">
        <v>89</v>
      </c>
      <c r="L2" s="1" t="s">
        <v>91</v>
      </c>
      <c r="M2" s="1" t="s">
        <v>92</v>
      </c>
      <c r="N2" s="1" t="s">
        <v>93</v>
      </c>
      <c r="O2" s="1" t="s">
        <v>94</v>
      </c>
      <c r="P2" s="1" t="s">
        <v>96</v>
      </c>
      <c r="Q2" s="1" t="s">
        <v>97</v>
      </c>
      <c r="R2" s="1" t="s">
        <v>95</v>
      </c>
      <c r="S2" s="1" t="s">
        <v>98</v>
      </c>
      <c r="T2" s="1" t="s">
        <v>99</v>
      </c>
      <c r="U2" s="1" t="s">
        <v>100</v>
      </c>
    </row>
    <row r="3" spans="1:21" ht="14.45" x14ac:dyDescent="0.3">
      <c r="A3" t="s">
        <v>82</v>
      </c>
      <c r="B3">
        <v>34.17</v>
      </c>
      <c r="C3">
        <v>67.709999999999994</v>
      </c>
      <c r="D3">
        <v>7.85</v>
      </c>
      <c r="E3">
        <v>32.85</v>
      </c>
      <c r="F3">
        <v>0.96</v>
      </c>
      <c r="G3">
        <v>17.760000000000002</v>
      </c>
      <c r="H3">
        <v>36.67</v>
      </c>
      <c r="I3">
        <v>38.75</v>
      </c>
      <c r="J3">
        <v>36.21</v>
      </c>
      <c r="K3">
        <v>50</v>
      </c>
      <c r="L3" s="10">
        <f>(C3/B3)</f>
        <v>1.9815627743634765</v>
      </c>
      <c r="M3" s="10">
        <f>J3/B3</f>
        <v>1.0597014925373134</v>
      </c>
      <c r="N3" s="10">
        <f>(H3-G3)/I3</f>
        <v>0.48799999999999999</v>
      </c>
      <c r="O3" s="10">
        <f>K3/C3</f>
        <v>0.7384433613941811</v>
      </c>
      <c r="P3" s="10">
        <f>K3/(B3+C3)</f>
        <v>0.49077345897133884</v>
      </c>
      <c r="Q3" s="10">
        <f>K3/C3</f>
        <v>0.7384433613941811</v>
      </c>
      <c r="R3" s="10">
        <f>(100*B3)/(B3+C3)</f>
        <v>33.539458186101299</v>
      </c>
      <c r="S3" s="10">
        <f>(H3-G3)*I3*2+(G3*I3)</f>
        <v>2153.7250000000004</v>
      </c>
      <c r="T3" s="10">
        <f>S3/(B3+C3)</f>
        <v>21.139821358460939</v>
      </c>
      <c r="U3" s="16">
        <f>S3/K3</f>
        <v>43.074500000000008</v>
      </c>
    </row>
    <row r="4" spans="1:21" ht="14.45" x14ac:dyDescent="0.3">
      <c r="A4" t="s">
        <v>83</v>
      </c>
      <c r="B4">
        <v>59.77</v>
      </c>
      <c r="C4">
        <v>101.7</v>
      </c>
      <c r="D4">
        <v>11.17</v>
      </c>
      <c r="E4">
        <v>36.479999999999997</v>
      </c>
      <c r="F4">
        <v>0.61</v>
      </c>
      <c r="G4">
        <v>45.14</v>
      </c>
      <c r="H4">
        <v>68.47</v>
      </c>
      <c r="I4">
        <v>63.55</v>
      </c>
      <c r="J4">
        <v>37.39</v>
      </c>
      <c r="K4">
        <v>93.26</v>
      </c>
      <c r="L4" s="10">
        <f t="shared" ref="L4:L9" si="0">(C4/B4)</f>
        <v>1.7015225029278902</v>
      </c>
      <c r="M4" s="10">
        <f t="shared" ref="M4:M9" si="1">J4/B4</f>
        <v>0.62556466454743176</v>
      </c>
      <c r="N4" s="10">
        <f t="shared" ref="N4:N9" si="2">(H4-G4)/I4</f>
        <v>0.36711250983477578</v>
      </c>
      <c r="O4" s="10">
        <f t="shared" ref="O4:O9" si="3">K4/C4</f>
        <v>0.91701081612586044</v>
      </c>
      <c r="P4" s="10">
        <f t="shared" ref="P4:P9" si="4">K4/(B4+C4)</f>
        <v>0.5775685885923082</v>
      </c>
      <c r="Q4" s="10">
        <f t="shared" ref="Q4:Q9" si="5">K4/C4</f>
        <v>0.91701081612586044</v>
      </c>
      <c r="R4" s="10">
        <f t="shared" ref="R4:R9" si="6">(100*B4)/(B4+C4)</f>
        <v>37.016163993311451</v>
      </c>
      <c r="S4" s="10">
        <f t="shared" ref="S4:S9" si="7">(H4-G4)*I4*2+(G4*I4)</f>
        <v>5833.8899999999994</v>
      </c>
      <c r="T4" s="10">
        <f t="shared" ref="T4:T9" si="8">S4/(B4+C4)</f>
        <v>36.129869325571313</v>
      </c>
      <c r="U4" s="16">
        <f t="shared" ref="U4:U9" si="9">S4/K4</f>
        <v>62.555114733004494</v>
      </c>
    </row>
    <row r="5" spans="1:21" ht="14.45" x14ac:dyDescent="0.3">
      <c r="A5" t="s">
        <v>84</v>
      </c>
      <c r="B5">
        <v>25.2</v>
      </c>
      <c r="C5">
        <v>41.02</v>
      </c>
      <c r="D5">
        <v>3.88</v>
      </c>
      <c r="E5">
        <v>26.67</v>
      </c>
      <c r="F5">
        <v>1.05</v>
      </c>
      <c r="G5">
        <v>14.21</v>
      </c>
      <c r="H5">
        <v>25.79</v>
      </c>
      <c r="I5">
        <v>27.21</v>
      </c>
      <c r="J5">
        <v>20.56</v>
      </c>
      <c r="K5">
        <v>34.119999999999997</v>
      </c>
      <c r="L5" s="10">
        <f t="shared" si="0"/>
        <v>1.627777777777778</v>
      </c>
      <c r="M5" s="10">
        <f t="shared" si="1"/>
        <v>0.81587301587301586</v>
      </c>
      <c r="N5" s="10">
        <f t="shared" si="2"/>
        <v>0.42557883131201757</v>
      </c>
      <c r="O5" s="10">
        <f t="shared" si="3"/>
        <v>0.83178937103851769</v>
      </c>
      <c r="P5" s="10">
        <f t="shared" si="4"/>
        <v>0.51525218967079434</v>
      </c>
      <c r="Q5" s="10">
        <f t="shared" si="5"/>
        <v>0.83178937103851769</v>
      </c>
      <c r="R5" s="10">
        <f t="shared" si="6"/>
        <v>38.054968287526428</v>
      </c>
      <c r="S5" s="10">
        <f t="shared" si="7"/>
        <v>1016.8377</v>
      </c>
      <c r="T5" s="10">
        <f t="shared" si="8"/>
        <v>15.3554469948656</v>
      </c>
      <c r="U5" s="16">
        <f t="shared" si="9"/>
        <v>29.801808323563897</v>
      </c>
    </row>
    <row r="6" spans="1:21" ht="14.45" x14ac:dyDescent="0.3">
      <c r="A6" t="s">
        <v>85</v>
      </c>
      <c r="B6">
        <v>27.01</v>
      </c>
      <c r="C6">
        <v>51.14</v>
      </c>
      <c r="D6">
        <v>5.0599999999999996</v>
      </c>
      <c r="E6">
        <v>25.8</v>
      </c>
      <c r="F6">
        <v>0.95</v>
      </c>
      <c r="G6">
        <v>14.25</v>
      </c>
      <c r="H6">
        <v>26.93</v>
      </c>
      <c r="I6">
        <v>23.48</v>
      </c>
      <c r="J6">
        <v>22.28</v>
      </c>
      <c r="K6">
        <v>44</v>
      </c>
      <c r="L6" s="10">
        <f t="shared" si="0"/>
        <v>1.8933728248796742</v>
      </c>
      <c r="M6" s="10">
        <f t="shared" si="1"/>
        <v>0.82487967419474273</v>
      </c>
      <c r="N6" s="10">
        <f t="shared" si="2"/>
        <v>0.54003407155025551</v>
      </c>
      <c r="O6" s="10">
        <f t="shared" si="3"/>
        <v>0.86038326163472822</v>
      </c>
      <c r="P6" s="10">
        <f t="shared" si="4"/>
        <v>0.56301983365323094</v>
      </c>
      <c r="Q6" s="10">
        <f t="shared" si="5"/>
        <v>0.86038326163472822</v>
      </c>
      <c r="R6" s="10">
        <f t="shared" si="6"/>
        <v>34.561740243122202</v>
      </c>
      <c r="S6" s="10">
        <f t="shared" si="7"/>
        <v>930.04280000000006</v>
      </c>
      <c r="T6" s="10">
        <f t="shared" si="8"/>
        <v>11.900739603326935</v>
      </c>
      <c r="U6" s="16">
        <f t="shared" si="9"/>
        <v>21.137336363636365</v>
      </c>
    </row>
    <row r="7" spans="1:21" ht="14.45" x14ac:dyDescent="0.3">
      <c r="A7" t="s">
        <v>86</v>
      </c>
      <c r="B7">
        <v>40.44</v>
      </c>
      <c r="C7">
        <v>89.78</v>
      </c>
      <c r="D7">
        <v>10.84</v>
      </c>
      <c r="E7">
        <v>37.409999999999997</v>
      </c>
      <c r="F7">
        <v>0.93</v>
      </c>
      <c r="G7">
        <v>19.29</v>
      </c>
      <c r="H7">
        <v>44.35</v>
      </c>
      <c r="I7">
        <v>64</v>
      </c>
      <c r="J7">
        <v>16.64</v>
      </c>
      <c r="K7">
        <v>75.650000000000006</v>
      </c>
      <c r="L7" s="10">
        <f t="shared" si="0"/>
        <v>2.2200791295746787</v>
      </c>
      <c r="M7" s="10">
        <f t="shared" si="1"/>
        <v>0.41147378832838777</v>
      </c>
      <c r="N7" s="10">
        <f t="shared" si="2"/>
        <v>0.39156250000000004</v>
      </c>
      <c r="O7" s="10">
        <f t="shared" si="3"/>
        <v>0.84261528179995548</v>
      </c>
      <c r="P7" s="10">
        <f t="shared" si="4"/>
        <v>0.58093994778067892</v>
      </c>
      <c r="Q7" s="10">
        <f t="shared" si="5"/>
        <v>0.84261528179995548</v>
      </c>
      <c r="R7" s="10">
        <f t="shared" si="6"/>
        <v>31.055137459683614</v>
      </c>
      <c r="S7" s="10">
        <f t="shared" si="7"/>
        <v>4442.24</v>
      </c>
      <c r="T7" s="10">
        <f t="shared" si="8"/>
        <v>34.113346644140684</v>
      </c>
      <c r="U7" s="16">
        <f t="shared" si="9"/>
        <v>58.720951751487107</v>
      </c>
    </row>
    <row r="8" spans="1:21" ht="14.45" x14ac:dyDescent="0.3">
      <c r="A8" t="s">
        <v>87</v>
      </c>
      <c r="B8">
        <v>141.43</v>
      </c>
      <c r="C8">
        <v>183.62</v>
      </c>
      <c r="D8">
        <v>23.01</v>
      </c>
      <c r="E8">
        <v>144.69999999999999</v>
      </c>
      <c r="F8">
        <v>1.02</v>
      </c>
      <c r="G8">
        <v>44.98</v>
      </c>
      <c r="H8">
        <v>100.57</v>
      </c>
      <c r="I8">
        <v>76.489999999999995</v>
      </c>
      <c r="J8">
        <v>32.71</v>
      </c>
      <c r="K8">
        <v>150</v>
      </c>
      <c r="L8" s="10">
        <f t="shared" si="0"/>
        <v>1.2983101180796153</v>
      </c>
      <c r="M8" s="10">
        <f t="shared" si="1"/>
        <v>0.23128049211624124</v>
      </c>
      <c r="N8" s="10">
        <f t="shared" si="2"/>
        <v>0.72676166819192056</v>
      </c>
      <c r="O8" s="10">
        <f t="shared" si="3"/>
        <v>0.81690447663653198</v>
      </c>
      <c r="P8" s="10">
        <f t="shared" si="4"/>
        <v>0.46146746654360865</v>
      </c>
      <c r="Q8" s="10">
        <f t="shared" si="5"/>
        <v>0.81690447663653198</v>
      </c>
      <c r="R8" s="10">
        <f t="shared" si="6"/>
        <v>43.51022919550838</v>
      </c>
      <c r="S8" s="10">
        <f t="shared" si="7"/>
        <v>11944.678399999997</v>
      </c>
      <c r="T8" s="10">
        <f t="shared" si="8"/>
        <v>36.747203199507759</v>
      </c>
      <c r="U8" s="16">
        <f t="shared" si="9"/>
        <v>79.63118933333331</v>
      </c>
    </row>
    <row r="9" spans="1:21" ht="14.45" x14ac:dyDescent="0.3">
      <c r="A9" t="s">
        <v>88</v>
      </c>
      <c r="B9">
        <v>74.31</v>
      </c>
      <c r="C9">
        <v>156.81</v>
      </c>
      <c r="D9">
        <v>21.88</v>
      </c>
      <c r="E9">
        <v>81.45</v>
      </c>
      <c r="F9">
        <v>1.0900000000000001</v>
      </c>
      <c r="G9">
        <v>40.22</v>
      </c>
      <c r="H9">
        <v>72.37</v>
      </c>
      <c r="I9">
        <v>107.42</v>
      </c>
      <c r="J9">
        <v>64.650000000000006</v>
      </c>
      <c r="K9">
        <v>103.25</v>
      </c>
      <c r="L9" s="10">
        <f t="shared" si="0"/>
        <v>2.1102139685102945</v>
      </c>
      <c r="M9" s="10">
        <f t="shared" si="1"/>
        <v>0.87000403714170371</v>
      </c>
      <c r="N9" s="10">
        <f t="shared" si="2"/>
        <v>0.29929249674176134</v>
      </c>
      <c r="O9" s="10">
        <f t="shared" si="3"/>
        <v>0.65844015050060578</v>
      </c>
      <c r="P9" s="10">
        <f t="shared" si="4"/>
        <v>0.4467376254759432</v>
      </c>
      <c r="Q9" s="10">
        <f t="shared" si="5"/>
        <v>0.65844015050060578</v>
      </c>
      <c r="R9" s="10">
        <f t="shared" si="6"/>
        <v>32.152128764278295</v>
      </c>
      <c r="S9" s="10">
        <f t="shared" si="7"/>
        <v>11227.538400000001</v>
      </c>
      <c r="T9" s="10">
        <f t="shared" si="8"/>
        <v>48.578826583592942</v>
      </c>
      <c r="U9" s="16">
        <f t="shared" si="9"/>
        <v>108.74129200968524</v>
      </c>
    </row>
  </sheetData>
  <mergeCells count="1">
    <mergeCell ref="A1:U1"/>
  </mergeCells>
  <pageMargins left="0.7" right="0.7" top="0.75" bottom="0.75" header="0.3" footer="0.3"/>
  <pageSetup paperSize="9" scale="86" fitToHeight="0" orientation="landscape" horizontalDpi="300" verticalDpi="3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activeCell="Q42" sqref="Q42"/>
    </sheetView>
  </sheetViews>
  <sheetFormatPr defaultRowHeight="15" x14ac:dyDescent="0.25"/>
  <cols>
    <col min="3" max="3" width="10.85546875" customWidth="1"/>
    <col min="4" max="5" width="12.5703125" customWidth="1"/>
    <col min="6" max="7" width="10.140625" customWidth="1"/>
    <col min="8" max="8" width="10.7109375" customWidth="1"/>
  </cols>
  <sheetData>
    <row r="1" spans="1:8" ht="14.45" x14ac:dyDescent="0.3">
      <c r="A1" s="45" t="s">
        <v>138</v>
      </c>
      <c r="B1" s="45"/>
      <c r="C1" s="45"/>
      <c r="D1" s="45"/>
      <c r="E1" s="45"/>
      <c r="F1" s="45"/>
      <c r="G1" s="45"/>
      <c r="H1" s="45"/>
    </row>
    <row r="2" spans="1:8" ht="16.149999999999999" x14ac:dyDescent="0.3">
      <c r="A2" t="s">
        <v>81</v>
      </c>
      <c r="B2" s="28" t="s">
        <v>116</v>
      </c>
      <c r="C2" s="28" t="s">
        <v>117</v>
      </c>
      <c r="D2" s="28" t="s">
        <v>119</v>
      </c>
      <c r="E2" s="28" t="s">
        <v>125</v>
      </c>
      <c r="F2" s="28" t="s">
        <v>124</v>
      </c>
      <c r="G2" s="28" t="s">
        <v>126</v>
      </c>
      <c r="H2" s="28" t="s">
        <v>127</v>
      </c>
    </row>
    <row r="3" spans="1:8" ht="14.45" x14ac:dyDescent="0.3">
      <c r="B3" s="28" t="s">
        <v>123</v>
      </c>
      <c r="C3" s="28" t="s">
        <v>118</v>
      </c>
      <c r="D3" s="28" t="s">
        <v>120</v>
      </c>
      <c r="E3" s="28"/>
      <c r="F3" s="28"/>
      <c r="G3" s="28"/>
      <c r="H3" s="28"/>
    </row>
    <row r="4" spans="1:8" x14ac:dyDescent="0.25">
      <c r="A4" t="s">
        <v>121</v>
      </c>
      <c r="B4" s="28">
        <v>99.64</v>
      </c>
      <c r="C4" s="28">
        <v>5.04</v>
      </c>
      <c r="D4" s="28">
        <v>10.87</v>
      </c>
      <c r="E4" s="6">
        <f>C4*D4^2/100</f>
        <v>5.9551077599999989</v>
      </c>
      <c r="F4" s="6">
        <f>C4*D4^2/B4</f>
        <v>5.9766236049779193</v>
      </c>
      <c r="G4" s="6">
        <f>D4*C4^2/100</f>
        <v>2.7611539199999999</v>
      </c>
      <c r="H4" s="6">
        <f>D4*C4^2/B4</f>
        <v>2.7711299879566438</v>
      </c>
    </row>
    <row r="5" spans="1:8" ht="14.45" x14ac:dyDescent="0.3">
      <c r="A5" t="s">
        <v>85</v>
      </c>
      <c r="B5" s="28">
        <v>29.07</v>
      </c>
      <c r="C5" s="28">
        <v>1.68</v>
      </c>
      <c r="D5" s="28">
        <v>2.87</v>
      </c>
      <c r="E5" s="6">
        <f t="shared" ref="E5:E11" si="0">C5*D5^2/100</f>
        <v>0.13837991999999999</v>
      </c>
      <c r="F5" s="6">
        <f t="shared" ref="F5:F11" si="1">C5*D5^2/B5</f>
        <v>0.47602311661506708</v>
      </c>
      <c r="G5" s="6">
        <f t="shared" ref="G5:G11" si="2">D5*C5^2/100</f>
        <v>8.1002879999999985E-2</v>
      </c>
      <c r="H5" s="6">
        <f t="shared" ref="H5:H11" si="3">D5*C5^2/B5</f>
        <v>0.27864767801857582</v>
      </c>
    </row>
    <row r="6" spans="1:8" ht="14.45" x14ac:dyDescent="0.3">
      <c r="A6" t="s">
        <v>102</v>
      </c>
      <c r="B6" s="28">
        <v>43.35</v>
      </c>
      <c r="C6" s="28">
        <v>1.58</v>
      </c>
      <c r="D6" s="28">
        <v>3</v>
      </c>
      <c r="E6" s="6">
        <f t="shared" si="0"/>
        <v>0.14219999999999999</v>
      </c>
      <c r="F6" s="6">
        <f t="shared" si="1"/>
        <v>0.32802768166089968</v>
      </c>
      <c r="G6" s="6">
        <f t="shared" si="2"/>
        <v>7.4892000000000014E-2</v>
      </c>
      <c r="H6" s="6">
        <f t="shared" si="3"/>
        <v>0.17276124567474049</v>
      </c>
    </row>
    <row r="7" spans="1:8" ht="14.45" x14ac:dyDescent="0.3">
      <c r="A7" t="s">
        <v>114</v>
      </c>
      <c r="B7" s="28">
        <v>42.18</v>
      </c>
      <c r="C7" s="28">
        <v>2.3199999999999998</v>
      </c>
      <c r="D7" s="28">
        <v>2.83</v>
      </c>
      <c r="E7" s="6">
        <f t="shared" si="0"/>
        <v>0.18580648</v>
      </c>
      <c r="F7" s="6">
        <f t="shared" si="1"/>
        <v>0.44050848743480325</v>
      </c>
      <c r="G7" s="6">
        <f t="shared" si="2"/>
        <v>0.15232192</v>
      </c>
      <c r="H7" s="6">
        <f t="shared" si="3"/>
        <v>0.36112356567093407</v>
      </c>
    </row>
    <row r="8" spans="1:8" ht="14.45" x14ac:dyDescent="0.3">
      <c r="A8" t="s">
        <v>113</v>
      </c>
      <c r="B8" s="28">
        <v>25.04</v>
      </c>
      <c r="C8" s="28">
        <v>1</v>
      </c>
      <c r="D8" s="28">
        <v>1.8</v>
      </c>
      <c r="E8" s="6">
        <f t="shared" si="0"/>
        <v>3.2400000000000005E-2</v>
      </c>
      <c r="F8" s="6">
        <f t="shared" si="1"/>
        <v>0.12939297124600641</v>
      </c>
      <c r="G8" s="6">
        <f t="shared" si="2"/>
        <v>1.8000000000000002E-2</v>
      </c>
      <c r="H8" s="6">
        <f t="shared" si="3"/>
        <v>7.1884984025559109E-2</v>
      </c>
    </row>
    <row r="9" spans="1:8" ht="14.45" x14ac:dyDescent="0.3">
      <c r="A9" t="s">
        <v>122</v>
      </c>
      <c r="B9" s="28">
        <v>54.3</v>
      </c>
      <c r="C9" s="28">
        <v>4.46</v>
      </c>
      <c r="D9" s="28">
        <v>8.08</v>
      </c>
      <c r="E9" s="6">
        <f t="shared" si="0"/>
        <v>2.9117734400000002</v>
      </c>
      <c r="F9" s="6">
        <f t="shared" si="1"/>
        <v>5.3623820257826891</v>
      </c>
      <c r="G9" s="6">
        <f t="shared" si="2"/>
        <v>1.60724128</v>
      </c>
      <c r="H9" s="6">
        <f t="shared" si="3"/>
        <v>2.9599286924493557</v>
      </c>
    </row>
    <row r="10" spans="1:8" ht="14.45" x14ac:dyDescent="0.3">
      <c r="A10" t="s">
        <v>83</v>
      </c>
      <c r="B10" s="28">
        <v>73.38</v>
      </c>
      <c r="C10" s="28">
        <v>3.87</v>
      </c>
      <c r="D10" s="28">
        <v>6.63</v>
      </c>
      <c r="E10" s="6">
        <f t="shared" si="0"/>
        <v>1.7011320299999999</v>
      </c>
      <c r="F10" s="6">
        <f t="shared" si="1"/>
        <v>2.3182502452984464</v>
      </c>
      <c r="G10" s="6">
        <f t="shared" si="2"/>
        <v>0.99296846999999999</v>
      </c>
      <c r="H10" s="6">
        <f t="shared" si="3"/>
        <v>1.3531867947669665</v>
      </c>
    </row>
    <row r="11" spans="1:8" ht="14.45" x14ac:dyDescent="0.3">
      <c r="A11" t="s">
        <v>103</v>
      </c>
      <c r="B11" s="28">
        <v>102.45</v>
      </c>
      <c r="C11" s="28">
        <v>6.45</v>
      </c>
      <c r="D11" s="28">
        <v>11.13</v>
      </c>
      <c r="E11" s="6">
        <f t="shared" si="0"/>
        <v>7.9900600500000021</v>
      </c>
      <c r="F11" s="6">
        <f t="shared" si="1"/>
        <v>7.7989849194729155</v>
      </c>
      <c r="G11" s="6">
        <f t="shared" si="2"/>
        <v>4.6303582500000005</v>
      </c>
      <c r="H11" s="6">
        <f t="shared" si="3"/>
        <v>4.5196273792093704</v>
      </c>
    </row>
  </sheetData>
  <mergeCells count="1">
    <mergeCell ref="A1:H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tabSelected="1" workbookViewId="0">
      <selection activeCell="I32" sqref="I32"/>
    </sheetView>
  </sheetViews>
  <sheetFormatPr defaultRowHeight="15" x14ac:dyDescent="0.25"/>
  <cols>
    <col min="1" max="1" width="14" customWidth="1"/>
  </cols>
  <sheetData>
    <row r="1" spans="1:15" x14ac:dyDescent="0.3">
      <c r="A1" s="45" t="s">
        <v>178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</row>
    <row r="2" spans="1:15" x14ac:dyDescent="0.3">
      <c r="A2" t="s">
        <v>81</v>
      </c>
      <c r="B2" t="s">
        <v>155</v>
      </c>
      <c r="C2" t="s">
        <v>156</v>
      </c>
      <c r="D2" t="s">
        <v>174</v>
      </c>
      <c r="E2" t="s">
        <v>162</v>
      </c>
      <c r="F2" t="s">
        <v>160</v>
      </c>
      <c r="G2" t="s">
        <v>157</v>
      </c>
      <c r="H2" t="s">
        <v>158</v>
      </c>
      <c r="I2" t="s">
        <v>175</v>
      </c>
      <c r="J2" t="s">
        <v>163</v>
      </c>
      <c r="K2" t="s">
        <v>161</v>
      </c>
      <c r="L2" t="s">
        <v>165</v>
      </c>
      <c r="M2" t="s">
        <v>159</v>
      </c>
      <c r="N2" t="s">
        <v>164</v>
      </c>
    </row>
    <row r="3" spans="1:15" x14ac:dyDescent="0.3">
      <c r="A3" t="s">
        <v>166</v>
      </c>
      <c r="B3">
        <v>220</v>
      </c>
      <c r="C3">
        <v>210</v>
      </c>
      <c r="D3">
        <v>220</v>
      </c>
      <c r="E3">
        <v>440</v>
      </c>
      <c r="F3">
        <f>B3/C3</f>
        <v>1.0476190476190477</v>
      </c>
      <c r="G3">
        <v>210</v>
      </c>
      <c r="H3">
        <v>250</v>
      </c>
      <c r="I3">
        <v>210</v>
      </c>
      <c r="J3">
        <v>460</v>
      </c>
      <c r="K3">
        <f>(I3/H3)</f>
        <v>0.84</v>
      </c>
      <c r="L3">
        <v>0.95</v>
      </c>
    </row>
    <row r="4" spans="1:15" x14ac:dyDescent="0.3">
      <c r="A4" t="s">
        <v>167</v>
      </c>
      <c r="D4">
        <v>180</v>
      </c>
      <c r="H4">
        <v>215</v>
      </c>
    </row>
    <row r="5" spans="1:15" x14ac:dyDescent="0.3">
      <c r="A5" t="s">
        <v>139</v>
      </c>
      <c r="B5">
        <v>220</v>
      </c>
      <c r="C5">
        <v>210</v>
      </c>
      <c r="E5">
        <v>430</v>
      </c>
      <c r="F5">
        <f>(B5/C5)</f>
        <v>1.0476190476190477</v>
      </c>
      <c r="G5">
        <v>210</v>
      </c>
      <c r="H5">
        <v>252</v>
      </c>
      <c r="I5">
        <v>210</v>
      </c>
      <c r="J5">
        <v>462</v>
      </c>
      <c r="K5">
        <v>0.83</v>
      </c>
      <c r="L5">
        <v>0.93</v>
      </c>
    </row>
    <row r="6" spans="1:15" x14ac:dyDescent="0.3">
      <c r="A6" t="s">
        <v>168</v>
      </c>
      <c r="B6">
        <v>210</v>
      </c>
      <c r="C6">
        <v>200</v>
      </c>
      <c r="E6">
        <v>410</v>
      </c>
      <c r="F6">
        <f>(B6/C6)</f>
        <v>1.05</v>
      </c>
      <c r="I6">
        <v>200</v>
      </c>
    </row>
    <row r="7" spans="1:15" x14ac:dyDescent="0.3">
      <c r="A7" t="s">
        <v>169</v>
      </c>
      <c r="B7">
        <v>210</v>
      </c>
      <c r="C7">
        <v>190</v>
      </c>
      <c r="E7">
        <v>400</v>
      </c>
      <c r="F7">
        <f>(B7/C7)</f>
        <v>1.1052631578947369</v>
      </c>
      <c r="H7">
        <v>250</v>
      </c>
      <c r="I7">
        <v>185</v>
      </c>
    </row>
    <row r="8" spans="1:15" x14ac:dyDescent="0.3">
      <c r="A8" t="s">
        <v>170</v>
      </c>
      <c r="B8">
        <v>220</v>
      </c>
      <c r="C8">
        <v>200</v>
      </c>
      <c r="D8">
        <v>220</v>
      </c>
      <c r="E8">
        <v>420</v>
      </c>
      <c r="F8">
        <f>(B8/C8)</f>
        <v>1.1000000000000001</v>
      </c>
      <c r="G8">
        <v>200</v>
      </c>
      <c r="H8">
        <v>250</v>
      </c>
      <c r="I8">
        <v>200</v>
      </c>
      <c r="J8">
        <v>450</v>
      </c>
      <c r="K8">
        <v>0.8</v>
      </c>
      <c r="L8">
        <v>0.93</v>
      </c>
    </row>
    <row r="9" spans="1:15" x14ac:dyDescent="0.3">
      <c r="A9" t="s">
        <v>171</v>
      </c>
      <c r="G9">
        <v>166</v>
      </c>
    </row>
    <row r="11" spans="1:15" x14ac:dyDescent="0.3">
      <c r="A11" t="s">
        <v>177</v>
      </c>
      <c r="F11">
        <f>AVERAGE(F5:F10)+AVEDEV(F5:F10)+AVEDEV(F5:F10)</f>
        <v>1.1295426065162908</v>
      </c>
      <c r="K11">
        <v>0.82</v>
      </c>
      <c r="L11">
        <v>0.93600000000000005</v>
      </c>
    </row>
    <row r="12" spans="1:15" x14ac:dyDescent="0.3">
      <c r="A12" t="s">
        <v>172</v>
      </c>
      <c r="H12">
        <v>209</v>
      </c>
    </row>
    <row r="13" spans="1:15" x14ac:dyDescent="0.3">
      <c r="A13" t="s">
        <v>173</v>
      </c>
      <c r="H13">
        <v>235</v>
      </c>
    </row>
    <row r="15" spans="1:15" x14ac:dyDescent="0.3">
      <c r="A15" t="s">
        <v>82</v>
      </c>
      <c r="B15">
        <v>101</v>
      </c>
      <c r="C15">
        <v>89</v>
      </c>
      <c r="D15">
        <v>101</v>
      </c>
      <c r="E15">
        <v>420</v>
      </c>
      <c r="F15">
        <f>(101/89)</f>
        <v>1.1348314606741574</v>
      </c>
      <c r="G15">
        <v>103</v>
      </c>
      <c r="H15">
        <v>91</v>
      </c>
      <c r="J15">
        <v>457</v>
      </c>
      <c r="K15">
        <v>1.1299999999999999</v>
      </c>
      <c r="L15">
        <v>0.92</v>
      </c>
    </row>
    <row r="16" spans="1:15" x14ac:dyDescent="0.3">
      <c r="A16" t="s">
        <v>83</v>
      </c>
    </row>
    <row r="17" spans="1:12" x14ac:dyDescent="0.3">
      <c r="A17" t="s">
        <v>84</v>
      </c>
    </row>
    <row r="18" spans="1:12" x14ac:dyDescent="0.3">
      <c r="A18" t="s">
        <v>85</v>
      </c>
    </row>
    <row r="19" spans="1:12" x14ac:dyDescent="0.3">
      <c r="A19" t="s">
        <v>86</v>
      </c>
    </row>
    <row r="20" spans="1:12" x14ac:dyDescent="0.3">
      <c r="A20" t="s">
        <v>87</v>
      </c>
    </row>
    <row r="21" spans="1:12" x14ac:dyDescent="0.3">
      <c r="A21" t="s">
        <v>176</v>
      </c>
      <c r="B21">
        <v>163</v>
      </c>
      <c r="C21">
        <v>151</v>
      </c>
      <c r="E21">
        <v>314</v>
      </c>
      <c r="F21" s="39">
        <f>(B21/C21)</f>
        <v>1.0794701986754967</v>
      </c>
      <c r="G21">
        <v>193</v>
      </c>
      <c r="H21">
        <v>190</v>
      </c>
      <c r="J21">
        <v>383</v>
      </c>
      <c r="K21">
        <v>1.01</v>
      </c>
      <c r="L21">
        <v>0.81</v>
      </c>
    </row>
    <row r="22" spans="1:12" x14ac:dyDescent="0.3">
      <c r="B22">
        <v>172</v>
      </c>
      <c r="C22">
        <v>168</v>
      </c>
      <c r="E22">
        <v>340</v>
      </c>
      <c r="F22">
        <f>(B22/C22)</f>
        <v>1.0238095238095237</v>
      </c>
      <c r="G22">
        <v>200</v>
      </c>
      <c r="H22">
        <v>187</v>
      </c>
      <c r="J22">
        <v>387</v>
      </c>
      <c r="K22">
        <v>1.06</v>
      </c>
      <c r="L22">
        <v>0.87</v>
      </c>
    </row>
  </sheetData>
  <mergeCells count="1">
    <mergeCell ref="A1:O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7"/>
  <sheetViews>
    <sheetView zoomScale="70" zoomScaleNormal="70" workbookViewId="0">
      <selection activeCell="A51" sqref="A51"/>
    </sheetView>
  </sheetViews>
  <sheetFormatPr defaultRowHeight="15" x14ac:dyDescent="0.25"/>
  <cols>
    <col min="2" max="2" width="8.85546875" style="23"/>
    <col min="5" max="5" width="9.140625" style="4"/>
    <col min="6" max="6" width="9.5703125" customWidth="1"/>
    <col min="7" max="7" width="9.140625" customWidth="1"/>
    <col min="12" max="13" width="8.42578125" customWidth="1"/>
    <col min="15" max="15" width="9.5703125" bestFit="1" customWidth="1"/>
    <col min="16" max="16" width="9.5703125" customWidth="1"/>
  </cols>
  <sheetData>
    <row r="1" spans="1:19" ht="14.45" x14ac:dyDescent="0.3">
      <c r="A1" s="45" t="s">
        <v>61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15"/>
    </row>
    <row r="2" spans="1:19" ht="14.45" x14ac:dyDescent="0.3">
      <c r="A2" s="45" t="s">
        <v>62</v>
      </c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  <c r="P2" s="15"/>
    </row>
    <row r="3" spans="1:19" s="1" customFormat="1" ht="36" x14ac:dyDescent="0.2">
      <c r="A3" s="1" t="s">
        <v>4</v>
      </c>
      <c r="B3" s="1" t="s">
        <v>5</v>
      </c>
      <c r="C3" s="1" t="s">
        <v>6</v>
      </c>
      <c r="D3" s="1" t="s">
        <v>7</v>
      </c>
      <c r="E3" s="1" t="s">
        <v>1</v>
      </c>
      <c r="F3" s="1" t="s">
        <v>2</v>
      </c>
      <c r="G3" s="1" t="s">
        <v>0</v>
      </c>
      <c r="H3" s="1" t="s">
        <v>3</v>
      </c>
      <c r="I3" s="1" t="s">
        <v>63</v>
      </c>
      <c r="J3" s="1" t="s">
        <v>154</v>
      </c>
      <c r="K3" s="1" t="s">
        <v>182</v>
      </c>
    </row>
    <row r="4" spans="1:19" ht="14.45" x14ac:dyDescent="0.3">
      <c r="A4" s="2" t="s">
        <v>8</v>
      </c>
      <c r="B4" s="38"/>
      <c r="C4" s="2"/>
      <c r="D4" s="2"/>
      <c r="E4" s="2"/>
      <c r="F4" s="2"/>
      <c r="G4" s="2"/>
      <c r="H4" s="2"/>
      <c r="I4" s="3"/>
      <c r="J4" s="37"/>
      <c r="K4" s="37"/>
      <c r="L4" s="2"/>
      <c r="M4" s="15"/>
      <c r="N4" s="2"/>
      <c r="O4" s="2"/>
      <c r="P4" s="15"/>
    </row>
    <row r="5" spans="1:19" ht="14.45" x14ac:dyDescent="0.3">
      <c r="A5" s="2" t="s">
        <v>9</v>
      </c>
      <c r="B5" s="38">
        <v>41.93</v>
      </c>
      <c r="C5" s="2"/>
      <c r="D5" s="2"/>
      <c r="E5" s="2">
        <v>23.2</v>
      </c>
      <c r="F5" s="2">
        <v>19.5</v>
      </c>
      <c r="G5" s="2"/>
      <c r="H5" s="2"/>
      <c r="I5" s="3"/>
      <c r="J5" s="37"/>
      <c r="K5" s="37">
        <v>41.93</v>
      </c>
      <c r="L5" s="6"/>
      <c r="M5" s="15"/>
      <c r="N5" s="2"/>
      <c r="O5" s="2"/>
      <c r="P5" s="15"/>
    </row>
    <row r="6" spans="1:19" ht="14.45" x14ac:dyDescent="0.3">
      <c r="A6" s="2" t="s">
        <v>10</v>
      </c>
      <c r="B6" s="38">
        <v>16.670000000000002</v>
      </c>
      <c r="C6" s="2">
        <v>24.63</v>
      </c>
      <c r="D6" s="5">
        <v>18.739999999999998</v>
      </c>
      <c r="E6" s="2">
        <v>25.13</v>
      </c>
      <c r="F6" s="2">
        <v>19.52</v>
      </c>
      <c r="G6" s="2">
        <v>49.42</v>
      </c>
      <c r="H6" s="2">
        <v>43.6</v>
      </c>
      <c r="I6" s="3">
        <v>18.37</v>
      </c>
      <c r="J6" s="6">
        <f>PRODUCT(C6/2,D6/2)*3.14</f>
        <v>362.32946699999997</v>
      </c>
      <c r="K6" s="6">
        <f>SUM(K5,B6)</f>
        <v>58.6</v>
      </c>
      <c r="L6" s="6"/>
      <c r="M6" s="6"/>
      <c r="N6" s="6"/>
      <c r="O6" s="6"/>
      <c r="P6" s="6"/>
      <c r="Q6" s="16"/>
      <c r="R6" s="25"/>
      <c r="S6" s="25"/>
    </row>
    <row r="7" spans="1:19" ht="14.45" x14ac:dyDescent="0.3">
      <c r="A7" s="2" t="s">
        <v>11</v>
      </c>
      <c r="B7" s="38">
        <v>16.25</v>
      </c>
      <c r="C7" s="2">
        <v>20.54</v>
      </c>
      <c r="D7" s="2">
        <v>19.21</v>
      </c>
      <c r="E7" s="2">
        <v>26.93</v>
      </c>
      <c r="F7" s="2">
        <v>19.72</v>
      </c>
      <c r="G7" s="2">
        <v>60.22</v>
      </c>
      <c r="H7" s="2">
        <v>72</v>
      </c>
      <c r="I7" s="3">
        <v>19.350000000000001</v>
      </c>
      <c r="J7" s="6">
        <f t="shared" ref="J7:J49" si="0">PRODUCT(C7/2,D7/2)*3.14</f>
        <v>309.74011899999999</v>
      </c>
      <c r="K7" s="6">
        <f t="shared" ref="K7:K49" si="1">SUM(K6,B7)</f>
        <v>74.849999999999994</v>
      </c>
      <c r="L7" s="6"/>
      <c r="M7" s="6"/>
      <c r="N7" s="6"/>
      <c r="O7" s="6"/>
      <c r="P7" s="6"/>
      <c r="Q7" s="16"/>
      <c r="R7" s="25"/>
      <c r="S7" s="25"/>
    </row>
    <row r="8" spans="1:19" ht="14.45" x14ac:dyDescent="0.3">
      <c r="A8" s="2" t="s">
        <v>128</v>
      </c>
      <c r="B8" s="38">
        <v>16.7</v>
      </c>
      <c r="C8" s="2">
        <v>27.4</v>
      </c>
      <c r="D8" s="2">
        <v>19.64</v>
      </c>
      <c r="E8" s="2">
        <v>28.67</v>
      </c>
      <c r="F8" s="2">
        <v>19.04</v>
      </c>
      <c r="G8" s="2">
        <v>60.79</v>
      </c>
      <c r="H8" s="2"/>
      <c r="I8" s="3">
        <v>20.11</v>
      </c>
      <c r="J8" s="6">
        <f t="shared" si="0"/>
        <v>422.43675999999999</v>
      </c>
      <c r="K8" s="6">
        <f t="shared" si="1"/>
        <v>91.55</v>
      </c>
      <c r="L8" s="6"/>
      <c r="M8" s="6"/>
      <c r="N8" s="6"/>
      <c r="O8" s="6"/>
      <c r="P8" s="6"/>
      <c r="Q8" s="16"/>
      <c r="R8" s="25"/>
    </row>
    <row r="9" spans="1:19" ht="14.45" x14ac:dyDescent="0.3">
      <c r="A9" s="2" t="s">
        <v>13</v>
      </c>
      <c r="B9" s="38">
        <v>17.27</v>
      </c>
      <c r="C9" s="2">
        <v>27.15</v>
      </c>
      <c r="D9" s="2">
        <v>21.54</v>
      </c>
      <c r="E9" s="2">
        <v>28.13</v>
      </c>
      <c r="F9" s="2">
        <v>20.45</v>
      </c>
      <c r="G9" s="2">
        <v>62.83</v>
      </c>
      <c r="H9" s="2"/>
      <c r="I9" s="3">
        <v>20.14</v>
      </c>
      <c r="J9" s="6">
        <f t="shared" si="0"/>
        <v>459.07663499999995</v>
      </c>
      <c r="K9" s="6">
        <f t="shared" si="1"/>
        <v>108.82</v>
      </c>
      <c r="L9" s="6"/>
      <c r="M9" s="6"/>
      <c r="N9" s="6"/>
      <c r="O9" s="6"/>
      <c r="P9" s="6"/>
      <c r="Q9" s="16"/>
      <c r="R9" s="25"/>
    </row>
    <row r="10" spans="1:19" ht="14.45" x14ac:dyDescent="0.3">
      <c r="A10" s="2" t="s">
        <v>14</v>
      </c>
      <c r="B10" s="38">
        <v>16.63</v>
      </c>
      <c r="C10" s="2">
        <v>30.21</v>
      </c>
      <c r="D10" s="2">
        <v>18.010000000000002</v>
      </c>
      <c r="E10" s="2"/>
      <c r="F10" s="2"/>
      <c r="G10" s="2"/>
      <c r="H10" s="2">
        <v>39.35</v>
      </c>
      <c r="I10" s="3">
        <v>21.22</v>
      </c>
      <c r="J10" s="6">
        <f t="shared" si="0"/>
        <v>427.1044485000001</v>
      </c>
      <c r="K10" s="6">
        <f t="shared" si="1"/>
        <v>125.44999999999999</v>
      </c>
      <c r="L10" s="6"/>
      <c r="M10" s="6"/>
      <c r="N10" s="6"/>
      <c r="O10" s="6"/>
      <c r="P10" s="6"/>
      <c r="Q10" s="16"/>
      <c r="R10" s="25"/>
      <c r="S10" s="25"/>
    </row>
    <row r="11" spans="1:19" ht="14.45" x14ac:dyDescent="0.3">
      <c r="A11" s="2" t="s">
        <v>129</v>
      </c>
      <c r="B11" s="38">
        <v>16.5</v>
      </c>
      <c r="C11" s="2">
        <v>23.51</v>
      </c>
      <c r="D11" s="2">
        <v>20.11</v>
      </c>
      <c r="E11" s="2">
        <v>26.8</v>
      </c>
      <c r="F11" s="2">
        <v>24.29</v>
      </c>
      <c r="G11" s="2">
        <v>73.36</v>
      </c>
      <c r="H11" s="2"/>
      <c r="I11" s="3">
        <v>22.75</v>
      </c>
      <c r="J11" s="6">
        <f t="shared" si="0"/>
        <v>371.13708850000006</v>
      </c>
      <c r="K11" s="6">
        <f t="shared" si="1"/>
        <v>141.94999999999999</v>
      </c>
      <c r="L11" s="6"/>
      <c r="M11" s="6"/>
      <c r="N11" s="6"/>
      <c r="O11" s="6"/>
      <c r="P11" s="6"/>
      <c r="Q11" s="16"/>
      <c r="R11" s="25"/>
    </row>
    <row r="12" spans="1:19" ht="14.45" x14ac:dyDescent="0.3">
      <c r="A12" s="2" t="s">
        <v>130</v>
      </c>
      <c r="B12" s="38">
        <v>16.5</v>
      </c>
      <c r="C12" s="2"/>
      <c r="D12" s="2"/>
      <c r="E12" s="2"/>
      <c r="F12" s="2">
        <v>24.96</v>
      </c>
      <c r="G12" s="2">
        <v>60.48</v>
      </c>
      <c r="H12" s="2"/>
      <c r="I12" s="3">
        <v>23.63</v>
      </c>
      <c r="J12" s="6"/>
      <c r="K12" s="6">
        <f t="shared" si="1"/>
        <v>158.44999999999999</v>
      </c>
      <c r="L12" s="6"/>
      <c r="M12" s="6"/>
      <c r="N12" s="6"/>
      <c r="O12" s="6"/>
      <c r="P12" s="6"/>
      <c r="Q12" s="16"/>
      <c r="R12" s="25"/>
    </row>
    <row r="13" spans="1:19" ht="14.45" x14ac:dyDescent="0.3">
      <c r="A13" s="2" t="s">
        <v>17</v>
      </c>
      <c r="B13" s="38">
        <v>16.2</v>
      </c>
      <c r="C13" s="2">
        <v>22.77</v>
      </c>
      <c r="D13" s="2">
        <v>22.73</v>
      </c>
      <c r="E13" s="2">
        <v>24.72</v>
      </c>
      <c r="F13" s="2">
        <v>23.37</v>
      </c>
      <c r="G13" s="2">
        <v>62.04</v>
      </c>
      <c r="H13" s="2">
        <v>44.39</v>
      </c>
      <c r="I13" s="3">
        <v>23.3</v>
      </c>
      <c r="J13" s="6">
        <f t="shared" si="0"/>
        <v>406.2862485</v>
      </c>
      <c r="K13" s="6">
        <f t="shared" si="1"/>
        <v>174.64999999999998</v>
      </c>
      <c r="L13" s="6"/>
      <c r="M13" s="6"/>
      <c r="N13" s="6"/>
      <c r="O13" s="6"/>
      <c r="P13" s="6"/>
      <c r="Q13" s="16"/>
      <c r="R13" s="25"/>
      <c r="S13" s="25"/>
    </row>
    <row r="14" spans="1:19" ht="14.45" x14ac:dyDescent="0.3">
      <c r="A14" s="2" t="s">
        <v>18</v>
      </c>
      <c r="B14" s="38">
        <v>18.97</v>
      </c>
      <c r="C14" s="2">
        <v>23.29</v>
      </c>
      <c r="D14" s="2">
        <v>23.56</v>
      </c>
      <c r="E14" s="2">
        <v>26.89</v>
      </c>
      <c r="F14" s="2">
        <v>22.93</v>
      </c>
      <c r="G14" s="2">
        <v>55.48</v>
      </c>
      <c r="H14" s="2">
        <v>55.46</v>
      </c>
      <c r="I14" s="3">
        <v>23.39</v>
      </c>
      <c r="J14" s="6">
        <f t="shared" si="0"/>
        <v>430.73923400000001</v>
      </c>
      <c r="K14" s="6">
        <f t="shared" si="1"/>
        <v>193.61999999999998</v>
      </c>
      <c r="L14" s="6"/>
      <c r="M14" s="6"/>
      <c r="N14" s="6"/>
      <c r="O14" s="6"/>
      <c r="P14" s="6"/>
      <c r="Q14" s="16"/>
      <c r="R14" s="25"/>
      <c r="S14" s="10"/>
    </row>
    <row r="15" spans="1:19" ht="14.45" x14ac:dyDescent="0.3">
      <c r="A15" s="2" t="s">
        <v>19</v>
      </c>
      <c r="B15" s="38">
        <v>17.72</v>
      </c>
      <c r="C15" s="2">
        <v>24.73</v>
      </c>
      <c r="D15" s="2">
        <v>22.94</v>
      </c>
      <c r="E15" s="2">
        <v>28.5</v>
      </c>
      <c r="F15" s="2">
        <v>25.58</v>
      </c>
      <c r="G15" s="2">
        <v>50</v>
      </c>
      <c r="H15" s="2"/>
      <c r="I15" s="3">
        <v>24.32</v>
      </c>
      <c r="J15" s="6">
        <f t="shared" si="0"/>
        <v>445.33536700000002</v>
      </c>
      <c r="K15" s="6">
        <f t="shared" si="1"/>
        <v>211.33999999999997</v>
      </c>
      <c r="L15" s="6"/>
      <c r="M15" s="6"/>
      <c r="N15" s="6"/>
      <c r="O15" s="6"/>
      <c r="P15" s="6"/>
      <c r="Q15" s="16"/>
      <c r="R15" s="25"/>
    </row>
    <row r="16" spans="1:19" ht="14.45" x14ac:dyDescent="0.3">
      <c r="A16" s="2" t="s">
        <v>131</v>
      </c>
      <c r="B16" s="38">
        <v>17.8</v>
      </c>
      <c r="C16" s="2"/>
      <c r="D16" s="2">
        <v>23.58</v>
      </c>
      <c r="E16" s="2"/>
      <c r="F16" s="2"/>
      <c r="G16" s="2">
        <v>52.8</v>
      </c>
      <c r="H16" s="2"/>
      <c r="I16" s="3">
        <v>24.44</v>
      </c>
      <c r="J16" s="6"/>
      <c r="K16" s="6">
        <f t="shared" si="1"/>
        <v>229.14</v>
      </c>
      <c r="L16" s="6"/>
      <c r="M16" s="6"/>
      <c r="N16" s="6"/>
      <c r="O16" s="6"/>
      <c r="P16" s="6"/>
      <c r="Q16" s="16"/>
      <c r="R16" s="25"/>
    </row>
    <row r="17" spans="1:19" ht="14.45" x14ac:dyDescent="0.3">
      <c r="A17" s="2" t="s">
        <v>132</v>
      </c>
      <c r="B17" s="38">
        <v>17.97</v>
      </c>
      <c r="C17" s="2"/>
      <c r="D17" s="2"/>
      <c r="E17" s="2"/>
      <c r="F17" s="2"/>
      <c r="G17" s="2"/>
      <c r="H17" s="2"/>
      <c r="I17" s="3">
        <v>24.89</v>
      </c>
      <c r="J17" s="6"/>
      <c r="K17" s="6">
        <f t="shared" si="1"/>
        <v>247.10999999999999</v>
      </c>
      <c r="L17" s="6"/>
      <c r="M17" s="6"/>
      <c r="N17" s="6"/>
      <c r="O17" s="6"/>
      <c r="P17" s="6"/>
      <c r="Q17" s="16"/>
      <c r="R17" s="25"/>
    </row>
    <row r="18" spans="1:19" ht="14.45" x14ac:dyDescent="0.3">
      <c r="A18" s="2" t="s">
        <v>22</v>
      </c>
      <c r="B18" s="38">
        <v>18.23</v>
      </c>
      <c r="C18" s="2">
        <v>24</v>
      </c>
      <c r="D18" s="2">
        <v>23.67</v>
      </c>
      <c r="E18" s="2">
        <v>25.5</v>
      </c>
      <c r="F18" s="2">
        <v>21.5</v>
      </c>
      <c r="G18" s="2"/>
      <c r="H18" s="2">
        <v>39.47</v>
      </c>
      <c r="I18" s="3">
        <v>21.45</v>
      </c>
      <c r="J18" s="6">
        <f t="shared" si="0"/>
        <v>445.94280000000003</v>
      </c>
      <c r="K18" s="6">
        <f t="shared" si="1"/>
        <v>265.33999999999997</v>
      </c>
      <c r="L18" s="6"/>
      <c r="M18" s="6"/>
      <c r="N18" s="6"/>
      <c r="O18" s="6"/>
      <c r="P18" s="6"/>
      <c r="Q18" s="16"/>
      <c r="R18" s="25"/>
      <c r="S18" s="10"/>
    </row>
    <row r="19" spans="1:19" ht="14.45" x14ac:dyDescent="0.3">
      <c r="A19" s="2" t="s">
        <v>23</v>
      </c>
      <c r="B19" s="38">
        <v>21.58</v>
      </c>
      <c r="C19" s="2">
        <v>24.56</v>
      </c>
      <c r="D19" s="2">
        <v>20.63</v>
      </c>
      <c r="E19" s="2">
        <v>25.1</v>
      </c>
      <c r="F19" s="2">
        <v>20.56</v>
      </c>
      <c r="G19" s="2">
        <v>50.2</v>
      </c>
      <c r="H19" s="2">
        <v>43.75</v>
      </c>
      <c r="I19" s="3">
        <v>19.66</v>
      </c>
      <c r="J19" s="6">
        <f t="shared" si="0"/>
        <v>397.73814799999997</v>
      </c>
      <c r="K19" s="6">
        <f t="shared" si="1"/>
        <v>286.91999999999996</v>
      </c>
      <c r="L19" s="6"/>
      <c r="M19" s="6"/>
      <c r="N19" s="6"/>
      <c r="O19" s="6"/>
      <c r="P19" s="6"/>
      <c r="Q19" s="16"/>
      <c r="R19" s="25"/>
      <c r="S19" s="25"/>
    </row>
    <row r="20" spans="1:19" ht="14.45" x14ac:dyDescent="0.3">
      <c r="A20" s="2" t="s">
        <v>24</v>
      </c>
      <c r="B20" s="38">
        <v>21.95</v>
      </c>
      <c r="C20" s="2">
        <v>23.9</v>
      </c>
      <c r="D20" s="2">
        <v>20.53</v>
      </c>
      <c r="E20" s="2">
        <v>26.76</v>
      </c>
      <c r="F20" s="2">
        <v>20.22</v>
      </c>
      <c r="G20" s="2">
        <v>50.08</v>
      </c>
      <c r="H20" s="2">
        <v>43.33</v>
      </c>
      <c r="I20" s="3">
        <v>19.600000000000001</v>
      </c>
      <c r="J20" s="6">
        <f t="shared" si="0"/>
        <v>385.17359499999998</v>
      </c>
      <c r="K20" s="6">
        <f t="shared" si="1"/>
        <v>308.86999999999995</v>
      </c>
      <c r="L20" s="6"/>
      <c r="M20" s="6"/>
      <c r="N20" s="6"/>
      <c r="O20" s="6"/>
      <c r="P20" s="6"/>
      <c r="Q20" s="16"/>
      <c r="R20" s="25"/>
      <c r="S20" s="25"/>
    </row>
    <row r="21" spans="1:19" ht="14.45" x14ac:dyDescent="0.3">
      <c r="A21" s="2" t="s">
        <v>25</v>
      </c>
      <c r="B21" s="38">
        <v>22.56</v>
      </c>
      <c r="C21" s="2">
        <v>25.21</v>
      </c>
      <c r="D21" s="2">
        <v>20.97</v>
      </c>
      <c r="E21" s="2">
        <v>25.35</v>
      </c>
      <c r="F21" s="2">
        <v>20.6</v>
      </c>
      <c r="G21" s="2">
        <v>50.11</v>
      </c>
      <c r="H21" s="2">
        <v>46.04</v>
      </c>
      <c r="I21" s="3">
        <v>20.37</v>
      </c>
      <c r="J21" s="6">
        <f t="shared" si="0"/>
        <v>414.9931545</v>
      </c>
      <c r="K21" s="6">
        <f t="shared" si="1"/>
        <v>331.42999999999995</v>
      </c>
      <c r="L21" s="6"/>
      <c r="M21" s="6"/>
      <c r="N21" s="6"/>
      <c r="O21" s="6"/>
      <c r="P21" s="6"/>
      <c r="Q21" s="16"/>
      <c r="R21" s="25"/>
      <c r="S21" s="25"/>
    </row>
    <row r="22" spans="1:19" ht="14.45" x14ac:dyDescent="0.3">
      <c r="A22" s="2" t="s">
        <v>26</v>
      </c>
      <c r="B22" s="38">
        <v>22.65</v>
      </c>
      <c r="C22" s="2">
        <v>24.8</v>
      </c>
      <c r="D22" s="2">
        <v>21</v>
      </c>
      <c r="E22" s="2">
        <v>25.81</v>
      </c>
      <c r="F22" s="2">
        <v>21.11</v>
      </c>
      <c r="G22" s="2">
        <v>48.47</v>
      </c>
      <c r="H22" s="2">
        <v>45</v>
      </c>
      <c r="I22" s="3">
        <v>19.88</v>
      </c>
      <c r="J22" s="6">
        <f t="shared" si="0"/>
        <v>408.82800000000009</v>
      </c>
      <c r="K22" s="6">
        <f t="shared" si="1"/>
        <v>354.07999999999993</v>
      </c>
      <c r="L22" s="6"/>
      <c r="M22" s="6"/>
      <c r="N22" s="6"/>
      <c r="O22" s="6"/>
      <c r="P22" s="6"/>
      <c r="Q22" s="16"/>
      <c r="R22" s="25"/>
      <c r="S22" s="25"/>
    </row>
    <row r="23" spans="1:19" ht="14.45" x14ac:dyDescent="0.3">
      <c r="A23" s="2" t="s">
        <v>27</v>
      </c>
      <c r="B23" s="38">
        <v>23.41</v>
      </c>
      <c r="C23" s="2">
        <v>25.74</v>
      </c>
      <c r="D23" s="2">
        <v>21.62</v>
      </c>
      <c r="E23" s="2">
        <v>27.01</v>
      </c>
      <c r="F23" s="2">
        <v>21.48</v>
      </c>
      <c r="G23" s="2">
        <v>46.1</v>
      </c>
      <c r="H23" s="2">
        <v>45</v>
      </c>
      <c r="I23" s="3">
        <v>21.06</v>
      </c>
      <c r="J23" s="6">
        <f t="shared" si="0"/>
        <v>436.85155800000001</v>
      </c>
      <c r="K23" s="6">
        <f t="shared" si="1"/>
        <v>377.48999999999995</v>
      </c>
      <c r="L23" s="6"/>
      <c r="M23" s="6"/>
      <c r="N23" s="6"/>
      <c r="O23" s="6"/>
      <c r="P23" s="6"/>
      <c r="Q23" s="16"/>
      <c r="R23" s="25"/>
      <c r="S23" s="25"/>
    </row>
    <row r="24" spans="1:19" ht="14.45" x14ac:dyDescent="0.3">
      <c r="A24" s="2" t="s">
        <v>28</v>
      </c>
      <c r="B24" s="38">
        <v>24.56</v>
      </c>
      <c r="C24" s="2">
        <v>26.18</v>
      </c>
      <c r="D24" s="2">
        <v>21.97</v>
      </c>
      <c r="E24" s="2">
        <v>27.73</v>
      </c>
      <c r="F24" s="2">
        <v>23.56</v>
      </c>
      <c r="G24" s="2">
        <v>36.450000000000003</v>
      </c>
      <c r="H24" s="2">
        <v>43.94</v>
      </c>
      <c r="I24" s="3">
        <v>20.8</v>
      </c>
      <c r="J24" s="6">
        <f t="shared" si="0"/>
        <v>451.51206099999996</v>
      </c>
      <c r="K24" s="6">
        <f t="shared" si="1"/>
        <v>402.04999999999995</v>
      </c>
      <c r="L24" s="6"/>
      <c r="M24" s="6"/>
      <c r="N24" s="6"/>
      <c r="O24" s="6"/>
      <c r="P24" s="6"/>
      <c r="Q24" s="16"/>
      <c r="R24" s="25"/>
      <c r="S24" s="25"/>
    </row>
    <row r="25" spans="1:19" ht="14.45" x14ac:dyDescent="0.3">
      <c r="A25" s="2" t="s">
        <v>29</v>
      </c>
      <c r="B25" s="38">
        <v>25.74</v>
      </c>
      <c r="C25" s="2">
        <v>27.5</v>
      </c>
      <c r="D25" s="2">
        <v>24.37</v>
      </c>
      <c r="E25" s="2">
        <v>28.65</v>
      </c>
      <c r="F25" s="2">
        <v>24.43</v>
      </c>
      <c r="G25" s="2">
        <v>45</v>
      </c>
      <c r="H25" s="2">
        <v>46.09</v>
      </c>
      <c r="I25" s="3">
        <v>22.72</v>
      </c>
      <c r="J25" s="6">
        <f t="shared" si="0"/>
        <v>526.08737500000007</v>
      </c>
      <c r="K25" s="6">
        <f t="shared" si="1"/>
        <v>427.78999999999996</v>
      </c>
      <c r="L25" s="6"/>
      <c r="M25" s="6"/>
      <c r="N25" s="6"/>
      <c r="O25" s="6"/>
      <c r="P25" s="6"/>
      <c r="Q25" s="16"/>
      <c r="R25" s="25"/>
      <c r="S25" s="25"/>
    </row>
    <row r="26" spans="1:19" ht="14.45" x14ac:dyDescent="0.3">
      <c r="A26" s="2" t="s">
        <v>30</v>
      </c>
      <c r="B26" s="38">
        <v>27.96</v>
      </c>
      <c r="C26" s="2">
        <v>29.67</v>
      </c>
      <c r="D26" s="2">
        <v>24.18</v>
      </c>
      <c r="E26" s="2">
        <v>30.43</v>
      </c>
      <c r="F26" s="2">
        <v>26.25</v>
      </c>
      <c r="G26" s="2">
        <v>63.5</v>
      </c>
      <c r="H26" s="2">
        <v>52.68</v>
      </c>
      <c r="I26" s="3">
        <v>22.6</v>
      </c>
      <c r="J26" s="6">
        <f t="shared" si="0"/>
        <v>563.17517100000009</v>
      </c>
      <c r="K26" s="6">
        <f t="shared" si="1"/>
        <v>455.74999999999994</v>
      </c>
      <c r="L26" s="6"/>
      <c r="M26" s="6"/>
      <c r="N26" s="6"/>
      <c r="O26" s="6"/>
      <c r="P26" s="6"/>
      <c r="Q26" s="16"/>
      <c r="R26" s="25"/>
      <c r="S26" s="25"/>
    </row>
    <row r="27" spans="1:19" ht="14.45" x14ac:dyDescent="0.3">
      <c r="A27" s="2" t="s">
        <v>31</v>
      </c>
      <c r="B27" s="38">
        <v>29.69</v>
      </c>
      <c r="C27" s="2">
        <v>29.3</v>
      </c>
      <c r="D27" s="2">
        <v>25.79</v>
      </c>
      <c r="E27" s="2">
        <v>30.98</v>
      </c>
      <c r="F27" s="2">
        <v>26.74</v>
      </c>
      <c r="G27" s="2">
        <v>65.959999999999994</v>
      </c>
      <c r="H27" s="2">
        <v>54.05</v>
      </c>
      <c r="I27" s="3">
        <v>22.8</v>
      </c>
      <c r="J27" s="6">
        <f t="shared" si="0"/>
        <v>593.18289500000003</v>
      </c>
      <c r="K27" s="6">
        <f t="shared" si="1"/>
        <v>485.43999999999994</v>
      </c>
      <c r="L27" s="6"/>
      <c r="M27" s="6"/>
      <c r="N27" s="6"/>
      <c r="O27" s="6"/>
      <c r="P27" s="6"/>
      <c r="Q27" s="16"/>
      <c r="R27" s="25"/>
      <c r="S27" s="25"/>
    </row>
    <row r="28" spans="1:19" ht="14.45" x14ac:dyDescent="0.3">
      <c r="A28" s="2" t="s">
        <v>32</v>
      </c>
      <c r="B28" s="38">
        <v>30.8</v>
      </c>
      <c r="C28" s="2">
        <v>29.99</v>
      </c>
      <c r="D28" s="2">
        <v>25.38</v>
      </c>
      <c r="E28" s="2">
        <v>32.03</v>
      </c>
      <c r="F28" s="2">
        <v>26.1</v>
      </c>
      <c r="G28" s="2">
        <v>68.58</v>
      </c>
      <c r="H28" s="2">
        <v>54.2</v>
      </c>
      <c r="I28" s="3">
        <v>22.88</v>
      </c>
      <c r="J28" s="6">
        <f t="shared" si="0"/>
        <v>597.49976699999991</v>
      </c>
      <c r="K28" s="6">
        <f t="shared" si="1"/>
        <v>516.2399999999999</v>
      </c>
      <c r="L28" s="6"/>
      <c r="M28" s="6"/>
      <c r="N28" s="6"/>
      <c r="O28" s="6"/>
      <c r="P28" s="6"/>
      <c r="Q28" s="16"/>
      <c r="R28" s="25"/>
      <c r="S28" s="25"/>
    </row>
    <row r="29" spans="1:19" ht="14.45" x14ac:dyDescent="0.3">
      <c r="A29" s="2" t="s">
        <v>33</v>
      </c>
      <c r="B29" s="38">
        <v>31.4</v>
      </c>
      <c r="C29" s="2">
        <v>30.3</v>
      </c>
      <c r="D29" s="2">
        <v>25.2</v>
      </c>
      <c r="E29" s="2">
        <v>32.299999999999997</v>
      </c>
      <c r="F29" s="2">
        <v>26.3</v>
      </c>
      <c r="G29" s="2">
        <v>64.760000000000005</v>
      </c>
      <c r="H29" s="2">
        <v>57.3</v>
      </c>
      <c r="I29" s="3">
        <v>25.26</v>
      </c>
      <c r="J29" s="6">
        <f t="shared" si="0"/>
        <v>599.39459999999997</v>
      </c>
      <c r="K29" s="6">
        <f t="shared" si="1"/>
        <v>547.63999999999987</v>
      </c>
      <c r="L29" s="6"/>
      <c r="M29" s="6"/>
      <c r="N29" s="6"/>
      <c r="O29" s="6"/>
      <c r="P29" s="6"/>
      <c r="Q29" s="16"/>
      <c r="R29" s="25"/>
      <c r="S29" s="25"/>
    </row>
    <row r="30" spans="1:19" ht="14.45" x14ac:dyDescent="0.3">
      <c r="A30" s="2" t="s">
        <v>34</v>
      </c>
      <c r="B30" s="38">
        <v>31.25</v>
      </c>
      <c r="C30" s="2">
        <v>31.07</v>
      </c>
      <c r="D30" s="2">
        <v>26.33</v>
      </c>
      <c r="E30" s="2">
        <v>26.13</v>
      </c>
      <c r="F30" s="2">
        <v>23.86</v>
      </c>
      <c r="G30" s="2">
        <v>68.61</v>
      </c>
      <c r="H30" s="2">
        <v>57.35</v>
      </c>
      <c r="I30" s="3">
        <v>26.39</v>
      </c>
      <c r="J30" s="6">
        <f t="shared" si="0"/>
        <v>642.18738350000001</v>
      </c>
      <c r="K30" s="6">
        <f t="shared" si="1"/>
        <v>578.88999999999987</v>
      </c>
      <c r="L30" s="6"/>
      <c r="M30" s="6"/>
      <c r="N30" s="6"/>
      <c r="O30" s="6"/>
      <c r="P30" s="6"/>
      <c r="Q30" s="16"/>
      <c r="R30" s="25"/>
      <c r="S30" s="25"/>
    </row>
    <row r="31" spans="1:19" ht="14.45" x14ac:dyDescent="0.3">
      <c r="A31" s="2" t="s">
        <v>35</v>
      </c>
      <c r="B31" s="38">
        <v>26.1</v>
      </c>
      <c r="C31" s="2">
        <v>26.13</v>
      </c>
      <c r="D31" s="2">
        <v>23.86</v>
      </c>
      <c r="E31" s="2">
        <v>22.33</v>
      </c>
      <c r="F31" s="2">
        <v>18.399999999999999</v>
      </c>
      <c r="G31" s="2">
        <v>53.47</v>
      </c>
      <c r="H31" s="2"/>
      <c r="I31" s="3"/>
      <c r="J31" s="6">
        <f t="shared" si="0"/>
        <v>489.41751299999999</v>
      </c>
      <c r="K31" s="6">
        <f t="shared" si="1"/>
        <v>604.9899999999999</v>
      </c>
      <c r="L31" s="6"/>
      <c r="M31" s="6"/>
      <c r="N31" s="6"/>
      <c r="O31" s="15"/>
      <c r="P31" s="15"/>
      <c r="R31" s="25"/>
    </row>
    <row r="32" spans="1:19" ht="14.45" x14ac:dyDescent="0.3">
      <c r="A32" s="2" t="s">
        <v>36</v>
      </c>
      <c r="B32" s="38">
        <v>23.61</v>
      </c>
      <c r="C32" s="2">
        <v>22.33</v>
      </c>
      <c r="D32" s="2">
        <v>18.399999999999999</v>
      </c>
      <c r="E32" s="2">
        <v>22.97</v>
      </c>
      <c r="F32" s="2">
        <v>20</v>
      </c>
      <c r="G32" s="2">
        <v>47.39</v>
      </c>
      <c r="H32" s="2"/>
      <c r="I32" s="3">
        <v>18.940000000000001</v>
      </c>
      <c r="J32" s="6">
        <f t="shared" si="0"/>
        <v>322.53451999999999</v>
      </c>
      <c r="K32" s="6">
        <f t="shared" si="1"/>
        <v>628.59999999999991</v>
      </c>
      <c r="L32" s="6"/>
      <c r="M32" s="6"/>
      <c r="N32" s="6"/>
      <c r="O32" s="15"/>
      <c r="P32" s="15"/>
      <c r="R32" s="25"/>
    </row>
    <row r="33" spans="1:18" ht="14.45" x14ac:dyDescent="0.3">
      <c r="A33" s="2" t="s">
        <v>37</v>
      </c>
      <c r="B33" s="38">
        <v>26.68</v>
      </c>
      <c r="C33" s="2">
        <v>22.92</v>
      </c>
      <c r="D33" s="2">
        <v>20</v>
      </c>
      <c r="E33" s="2">
        <v>26.53</v>
      </c>
      <c r="F33" s="2">
        <v>19.600000000000001</v>
      </c>
      <c r="G33" s="2">
        <v>40.04</v>
      </c>
      <c r="H33" s="2"/>
      <c r="I33" s="3">
        <v>18.829999999999998</v>
      </c>
      <c r="J33" s="6">
        <f t="shared" si="0"/>
        <v>359.84400000000005</v>
      </c>
      <c r="K33" s="6">
        <f t="shared" si="1"/>
        <v>655.27999999999986</v>
      </c>
      <c r="L33" s="6"/>
      <c r="M33" s="6"/>
      <c r="N33" s="6"/>
      <c r="O33" s="15"/>
      <c r="P33" s="15"/>
      <c r="R33" s="25"/>
    </row>
    <row r="34" spans="1:18" ht="14.45" x14ac:dyDescent="0.3">
      <c r="A34" s="2" t="s">
        <v>38</v>
      </c>
      <c r="B34" s="38">
        <v>26.08</v>
      </c>
      <c r="C34" s="2">
        <v>25.19</v>
      </c>
      <c r="D34" s="2">
        <v>20.76</v>
      </c>
      <c r="E34" s="2">
        <v>25.92</v>
      </c>
      <c r="F34" s="2">
        <v>19.93</v>
      </c>
      <c r="G34" s="2">
        <v>68</v>
      </c>
      <c r="H34" s="2"/>
      <c r="I34" s="3">
        <v>18.32</v>
      </c>
      <c r="J34" s="6">
        <f t="shared" si="0"/>
        <v>410.5113540000001</v>
      </c>
      <c r="K34" s="6">
        <f t="shared" si="1"/>
        <v>681.3599999999999</v>
      </c>
      <c r="L34" s="6"/>
      <c r="M34" s="6"/>
      <c r="N34" s="6"/>
      <c r="O34" s="15"/>
      <c r="P34" s="15"/>
      <c r="R34" s="25"/>
    </row>
    <row r="35" spans="1:18" x14ac:dyDescent="0.25">
      <c r="A35" s="2" t="s">
        <v>39</v>
      </c>
      <c r="B35" s="38">
        <v>25.3</v>
      </c>
      <c r="C35" s="2">
        <v>26.25</v>
      </c>
      <c r="D35" s="2">
        <v>18.989999999999998</v>
      </c>
      <c r="E35" s="2">
        <v>25.32</v>
      </c>
      <c r="F35" s="2">
        <v>18.54</v>
      </c>
      <c r="G35" s="2">
        <v>57.54</v>
      </c>
      <c r="H35" s="2"/>
      <c r="I35" s="3">
        <v>16.72</v>
      </c>
      <c r="J35" s="6">
        <f t="shared" si="0"/>
        <v>391.31268749999998</v>
      </c>
      <c r="K35" s="6">
        <f t="shared" si="1"/>
        <v>706.65999999999985</v>
      </c>
      <c r="L35" s="6"/>
      <c r="M35" s="6"/>
      <c r="N35" s="6"/>
      <c r="O35" s="15"/>
      <c r="P35" s="15"/>
      <c r="R35" s="25"/>
    </row>
    <row r="36" spans="1:18" x14ac:dyDescent="0.25">
      <c r="A36" s="2" t="s">
        <v>40</v>
      </c>
      <c r="B36" s="38">
        <v>25.86</v>
      </c>
      <c r="C36" s="2">
        <v>25.45</v>
      </c>
      <c r="D36" s="2">
        <v>18.27</v>
      </c>
      <c r="E36" s="2">
        <v>24.36</v>
      </c>
      <c r="F36" s="2">
        <v>17.739999999999998</v>
      </c>
      <c r="G36" s="2">
        <v>48.96</v>
      </c>
      <c r="H36" s="2"/>
      <c r="I36" s="3">
        <v>16.350000000000001</v>
      </c>
      <c r="J36" s="6">
        <f t="shared" si="0"/>
        <v>365.00262750000002</v>
      </c>
      <c r="K36" s="6">
        <f t="shared" si="1"/>
        <v>732.51999999999987</v>
      </c>
      <c r="L36" s="6"/>
      <c r="M36" s="6"/>
      <c r="N36" s="6"/>
      <c r="O36" s="15"/>
      <c r="P36" s="15"/>
      <c r="R36" s="25"/>
    </row>
    <row r="37" spans="1:18" x14ac:dyDescent="0.25">
      <c r="A37" s="2" t="s">
        <v>41</v>
      </c>
      <c r="B37" s="38">
        <v>25.46</v>
      </c>
      <c r="C37" s="2">
        <v>25.5</v>
      </c>
      <c r="D37" s="2">
        <v>18.05</v>
      </c>
      <c r="E37" s="2">
        <v>42.31</v>
      </c>
      <c r="F37" s="2">
        <v>18.04</v>
      </c>
      <c r="G37" s="2">
        <v>60.66</v>
      </c>
      <c r="H37" s="2"/>
      <c r="I37" s="3">
        <v>14.64</v>
      </c>
      <c r="J37" s="6">
        <f t="shared" si="0"/>
        <v>361.31587500000006</v>
      </c>
      <c r="K37" s="6">
        <f t="shared" si="1"/>
        <v>757.9799999999999</v>
      </c>
      <c r="L37" s="6"/>
      <c r="M37" s="6"/>
      <c r="N37" s="6"/>
      <c r="O37" s="15"/>
      <c r="P37" s="15"/>
      <c r="R37" s="25"/>
    </row>
    <row r="38" spans="1:18" x14ac:dyDescent="0.25">
      <c r="A38" s="2" t="s">
        <v>42</v>
      </c>
      <c r="B38" s="38">
        <v>26.4</v>
      </c>
      <c r="C38" s="2">
        <v>21.81</v>
      </c>
      <c r="D38" s="2">
        <v>17.39</v>
      </c>
      <c r="E38" s="2">
        <v>22.93</v>
      </c>
      <c r="F38" s="2">
        <v>17</v>
      </c>
      <c r="G38" s="2">
        <v>54.26</v>
      </c>
      <c r="H38" s="2"/>
      <c r="I38" s="3">
        <v>14.49</v>
      </c>
      <c r="J38" s="6">
        <f t="shared" si="0"/>
        <v>297.7315815</v>
      </c>
      <c r="K38" s="6">
        <f t="shared" si="1"/>
        <v>784.37999999999988</v>
      </c>
      <c r="L38" s="6"/>
      <c r="M38" s="6"/>
      <c r="N38" s="6"/>
      <c r="O38" s="15"/>
      <c r="P38" s="15"/>
      <c r="R38" s="25"/>
    </row>
    <row r="39" spans="1:18" x14ac:dyDescent="0.25">
      <c r="A39" s="2" t="s">
        <v>43</v>
      </c>
      <c r="B39" s="38">
        <v>28.88</v>
      </c>
      <c r="C39" s="2">
        <v>20.62</v>
      </c>
      <c r="D39" s="2">
        <v>16.36</v>
      </c>
      <c r="E39" s="2">
        <v>21.14</v>
      </c>
      <c r="F39" s="2">
        <v>15.3</v>
      </c>
      <c r="G39" s="2">
        <v>44.5</v>
      </c>
      <c r="H39" s="2"/>
      <c r="I39" s="3">
        <v>14.09</v>
      </c>
      <c r="J39" s="6">
        <f t="shared" si="0"/>
        <v>264.814412</v>
      </c>
      <c r="K39" s="6">
        <f t="shared" si="1"/>
        <v>813.25999999999988</v>
      </c>
      <c r="L39" s="6"/>
      <c r="M39" s="6"/>
      <c r="N39" s="6"/>
      <c r="O39" s="15"/>
      <c r="P39" s="15"/>
      <c r="R39" s="25"/>
    </row>
    <row r="40" spans="1:18" x14ac:dyDescent="0.25">
      <c r="A40" s="2" t="s">
        <v>44</v>
      </c>
      <c r="B40" s="38">
        <v>30.45</v>
      </c>
      <c r="C40" s="2">
        <v>19.670000000000002</v>
      </c>
      <c r="D40" s="2">
        <v>16.170000000000002</v>
      </c>
      <c r="E40" s="2">
        <v>20.100000000000001</v>
      </c>
      <c r="F40" s="2">
        <v>15.8</v>
      </c>
      <c r="G40" s="2">
        <v>43.4</v>
      </c>
      <c r="H40" s="2"/>
      <c r="I40" s="3">
        <v>14.19</v>
      </c>
      <c r="J40" s="6">
        <f t="shared" si="0"/>
        <v>249.68016150000005</v>
      </c>
      <c r="K40" s="6">
        <f t="shared" si="1"/>
        <v>843.70999999999992</v>
      </c>
      <c r="L40" s="6"/>
      <c r="M40" s="6"/>
      <c r="N40" s="6"/>
      <c r="O40" s="15"/>
      <c r="P40" s="15"/>
      <c r="R40" s="25"/>
    </row>
    <row r="41" spans="1:18" x14ac:dyDescent="0.25">
      <c r="A41" s="2" t="s">
        <v>45</v>
      </c>
      <c r="B41" s="38">
        <v>32.43</v>
      </c>
      <c r="C41" s="2">
        <v>20.9</v>
      </c>
      <c r="D41" s="2">
        <v>15.72</v>
      </c>
      <c r="E41" s="2">
        <v>19.829999999999998</v>
      </c>
      <c r="F41" s="2">
        <v>14.68</v>
      </c>
      <c r="G41" s="2">
        <v>39.51</v>
      </c>
      <c r="H41" s="2"/>
      <c r="I41" s="3">
        <v>13</v>
      </c>
      <c r="J41" s="6">
        <f t="shared" si="0"/>
        <v>257.91018000000003</v>
      </c>
      <c r="K41" s="6">
        <f t="shared" si="1"/>
        <v>876.13999999999987</v>
      </c>
      <c r="L41" s="6"/>
      <c r="M41" s="6"/>
      <c r="N41" s="6"/>
      <c r="O41" s="15"/>
      <c r="P41" s="15"/>
      <c r="R41" s="25"/>
    </row>
    <row r="42" spans="1:18" x14ac:dyDescent="0.25">
      <c r="A42" s="2" t="s">
        <v>46</v>
      </c>
      <c r="B42" s="38">
        <v>33.979999999999997</v>
      </c>
      <c r="C42" s="2">
        <v>20.010000000000002</v>
      </c>
      <c r="D42" s="2">
        <v>14.65</v>
      </c>
      <c r="E42" s="2">
        <v>17.97</v>
      </c>
      <c r="F42" s="2">
        <v>14.94</v>
      </c>
      <c r="G42" s="2">
        <v>34.81</v>
      </c>
      <c r="H42" s="2"/>
      <c r="I42" s="3">
        <v>10.47</v>
      </c>
      <c r="J42" s="6">
        <f t="shared" si="0"/>
        <v>230.1200025</v>
      </c>
      <c r="K42" s="6">
        <f t="shared" si="1"/>
        <v>910.11999999999989</v>
      </c>
      <c r="L42" s="6"/>
      <c r="M42" s="6"/>
      <c r="N42" s="6"/>
      <c r="O42" s="15"/>
      <c r="P42" s="15"/>
      <c r="R42" s="25"/>
    </row>
    <row r="43" spans="1:18" x14ac:dyDescent="0.25">
      <c r="A43" s="2" t="s">
        <v>47</v>
      </c>
      <c r="B43" s="38">
        <v>35.340000000000003</v>
      </c>
      <c r="C43" s="2">
        <v>19.690000000000001</v>
      </c>
      <c r="D43" s="2">
        <v>14.48</v>
      </c>
      <c r="E43" s="2">
        <v>17.2</v>
      </c>
      <c r="F43" s="2">
        <v>13.61</v>
      </c>
      <c r="G43" s="2">
        <v>32.299999999999997</v>
      </c>
      <c r="H43" s="2"/>
      <c r="I43" s="3">
        <v>8.77</v>
      </c>
      <c r="J43" s="6">
        <f t="shared" si="0"/>
        <v>223.81229200000004</v>
      </c>
      <c r="K43" s="6">
        <f t="shared" si="1"/>
        <v>945.45999999999992</v>
      </c>
      <c r="L43" s="6"/>
      <c r="M43" s="6"/>
      <c r="N43" s="6"/>
      <c r="O43" s="15"/>
      <c r="P43" s="15"/>
      <c r="R43" s="25"/>
    </row>
    <row r="44" spans="1:18" x14ac:dyDescent="0.25">
      <c r="A44" s="2" t="s">
        <v>48</v>
      </c>
      <c r="B44" s="38">
        <v>35.42</v>
      </c>
      <c r="C44" s="2">
        <v>17.87</v>
      </c>
      <c r="D44" s="2">
        <v>12.76</v>
      </c>
      <c r="E44" s="2">
        <v>15.07</v>
      </c>
      <c r="F44" s="2">
        <v>12.7</v>
      </c>
      <c r="G44" s="2">
        <v>28.79</v>
      </c>
      <c r="H44" s="2"/>
      <c r="I44" s="3">
        <v>8.19</v>
      </c>
      <c r="J44" s="6">
        <f t="shared" si="0"/>
        <v>178.99664200000004</v>
      </c>
      <c r="K44" s="6">
        <f t="shared" si="1"/>
        <v>980.87999999999988</v>
      </c>
      <c r="L44" s="6"/>
      <c r="M44" s="6"/>
      <c r="N44" s="6"/>
      <c r="O44" s="15"/>
      <c r="P44" s="15"/>
      <c r="R44" s="25"/>
    </row>
    <row r="45" spans="1:18" x14ac:dyDescent="0.25">
      <c r="A45" s="2" t="s">
        <v>49</v>
      </c>
      <c r="B45" s="38">
        <v>34.46</v>
      </c>
      <c r="C45" s="2">
        <v>14.61</v>
      </c>
      <c r="D45" s="2">
        <v>12.47</v>
      </c>
      <c r="E45" s="2">
        <v>13.24</v>
      </c>
      <c r="F45" s="2">
        <v>11.89</v>
      </c>
      <c r="G45" s="2">
        <v>26.45</v>
      </c>
      <c r="H45" s="2"/>
      <c r="I45" s="3">
        <v>8.0500000000000007</v>
      </c>
      <c r="J45" s="6">
        <f t="shared" si="0"/>
        <v>143.0165595</v>
      </c>
      <c r="K45" s="6">
        <f t="shared" si="1"/>
        <v>1015.3399999999999</v>
      </c>
      <c r="L45" s="6"/>
      <c r="M45" s="6"/>
      <c r="N45" s="6"/>
      <c r="O45" s="15"/>
      <c r="P45" s="15"/>
      <c r="R45" s="25"/>
    </row>
    <row r="46" spans="1:18" x14ac:dyDescent="0.25">
      <c r="A46" s="2" t="s">
        <v>50</v>
      </c>
      <c r="B46" s="38">
        <v>32.99</v>
      </c>
      <c r="C46" s="2">
        <v>13.66</v>
      </c>
      <c r="D46" s="2">
        <v>12.05</v>
      </c>
      <c r="E46" s="2">
        <v>12.24</v>
      </c>
      <c r="F46" s="2">
        <v>12.02</v>
      </c>
      <c r="G46" s="2">
        <v>22.44</v>
      </c>
      <c r="H46" s="2"/>
      <c r="I46" s="3">
        <v>7.98</v>
      </c>
      <c r="J46" s="6">
        <f t="shared" si="0"/>
        <v>129.21335500000001</v>
      </c>
      <c r="K46" s="6">
        <f t="shared" si="1"/>
        <v>1048.33</v>
      </c>
      <c r="L46" s="6"/>
      <c r="M46" s="6"/>
      <c r="N46" s="6"/>
      <c r="O46" s="15"/>
      <c r="P46" s="15"/>
      <c r="R46" s="25"/>
    </row>
    <row r="47" spans="1:18" x14ac:dyDescent="0.25">
      <c r="A47" s="2" t="s">
        <v>51</v>
      </c>
      <c r="B47" s="38">
        <v>31.19</v>
      </c>
      <c r="C47" s="2">
        <v>11.97</v>
      </c>
      <c r="D47" s="2">
        <v>10.68</v>
      </c>
      <c r="E47" s="2">
        <v>12.02</v>
      </c>
      <c r="F47" s="2">
        <v>10.23</v>
      </c>
      <c r="G47" s="2">
        <v>18.38</v>
      </c>
      <c r="H47" s="2"/>
      <c r="I47" s="3">
        <v>7.26</v>
      </c>
      <c r="J47" s="6">
        <f t="shared" si="0"/>
        <v>100.35408600000001</v>
      </c>
      <c r="K47" s="6">
        <f t="shared" si="1"/>
        <v>1079.52</v>
      </c>
      <c r="L47" s="6"/>
      <c r="M47" s="6"/>
      <c r="N47" s="6"/>
      <c r="O47" s="15"/>
      <c r="P47" s="15"/>
      <c r="R47" s="25"/>
    </row>
    <row r="48" spans="1:18" x14ac:dyDescent="0.25">
      <c r="A48" s="2" t="s">
        <v>52</v>
      </c>
      <c r="B48" s="38">
        <v>28.79</v>
      </c>
      <c r="C48" s="2">
        <v>10.7</v>
      </c>
      <c r="D48" s="2">
        <v>9.51</v>
      </c>
      <c r="E48" s="2">
        <v>9.5</v>
      </c>
      <c r="F48" s="2">
        <v>10.220000000000001</v>
      </c>
      <c r="G48" s="2">
        <v>18.45</v>
      </c>
      <c r="H48" s="2"/>
      <c r="I48" s="3">
        <v>5.89</v>
      </c>
      <c r="J48" s="6">
        <f t="shared" si="0"/>
        <v>79.879244999999997</v>
      </c>
      <c r="K48" s="6">
        <f t="shared" si="1"/>
        <v>1108.31</v>
      </c>
      <c r="L48" s="6"/>
      <c r="M48" s="6"/>
      <c r="N48" s="6"/>
      <c r="O48" s="15"/>
      <c r="P48" s="15"/>
      <c r="R48" s="25"/>
    </row>
    <row r="49" spans="1:19" x14ac:dyDescent="0.25">
      <c r="A49" s="2" t="s">
        <v>53</v>
      </c>
      <c r="B49" s="38">
        <v>25.75</v>
      </c>
      <c r="C49" s="2">
        <v>10.55</v>
      </c>
      <c r="D49" s="2">
        <v>9.0500000000000007</v>
      </c>
      <c r="E49" s="2">
        <v>8.59</v>
      </c>
      <c r="F49" s="2">
        <v>6.54</v>
      </c>
      <c r="G49" s="2">
        <v>15.72</v>
      </c>
      <c r="H49" s="2"/>
      <c r="I49" s="3">
        <v>4.7699999999999996</v>
      </c>
      <c r="J49" s="6">
        <f t="shared" si="0"/>
        <v>74.949837500000015</v>
      </c>
      <c r="K49" s="6">
        <f t="shared" si="1"/>
        <v>1134.06</v>
      </c>
      <c r="L49" s="6"/>
      <c r="M49" s="6"/>
      <c r="N49" s="6"/>
      <c r="O49" s="15"/>
      <c r="P49" s="15"/>
      <c r="R49" s="25"/>
    </row>
    <row r="50" spans="1:19" x14ac:dyDescent="0.25">
      <c r="A50" s="32" t="s">
        <v>133</v>
      </c>
      <c r="B50" s="38">
        <f>SUM(B5:B49)</f>
        <v>1134.06</v>
      </c>
      <c r="C50" s="27"/>
      <c r="D50" s="27"/>
      <c r="E50" s="27"/>
      <c r="F50" s="27"/>
      <c r="G50" s="27"/>
      <c r="H50" s="27"/>
      <c r="I50" s="27"/>
      <c r="J50" s="37"/>
      <c r="K50" s="37"/>
      <c r="L50" s="6"/>
      <c r="M50" s="6"/>
      <c r="N50" s="6"/>
      <c r="O50" s="27"/>
      <c r="P50" s="27"/>
    </row>
    <row r="51" spans="1:19" x14ac:dyDescent="0.25">
      <c r="A51" s="32"/>
      <c r="B51" s="38"/>
      <c r="C51" s="32"/>
      <c r="D51" s="32"/>
      <c r="E51" s="32"/>
      <c r="F51" s="32"/>
      <c r="G51" s="32"/>
      <c r="H51" s="32"/>
      <c r="I51" s="32"/>
      <c r="J51" s="37"/>
      <c r="K51" s="37"/>
      <c r="L51" s="6"/>
      <c r="M51" s="6"/>
      <c r="N51" s="6"/>
      <c r="O51" s="32"/>
      <c r="P51" s="32"/>
    </row>
    <row r="52" spans="1:19" x14ac:dyDescent="0.25">
      <c r="A52" s="32"/>
      <c r="B52" s="38"/>
      <c r="C52" s="32"/>
      <c r="D52" s="32"/>
      <c r="E52" s="32"/>
      <c r="F52" s="32"/>
      <c r="G52" s="32"/>
      <c r="H52" s="32"/>
      <c r="I52" s="32"/>
      <c r="J52" s="37"/>
      <c r="K52" s="37"/>
      <c r="L52" s="6"/>
      <c r="M52" s="6"/>
      <c r="N52" s="6"/>
      <c r="O52" s="32"/>
      <c r="P52" s="32"/>
    </row>
    <row r="53" spans="1:19" x14ac:dyDescent="0.25">
      <c r="A53" s="32"/>
      <c r="B53" s="38"/>
      <c r="C53" s="6"/>
      <c r="D53" s="6"/>
      <c r="E53" s="32"/>
      <c r="F53" s="32"/>
      <c r="G53" s="32"/>
      <c r="H53" s="32"/>
      <c r="I53" s="32"/>
      <c r="J53" s="37"/>
      <c r="K53" s="37"/>
      <c r="L53" s="6"/>
      <c r="M53" s="6"/>
      <c r="N53" s="6"/>
      <c r="O53" s="32"/>
      <c r="P53" s="32"/>
    </row>
    <row r="54" spans="1:19" x14ac:dyDescent="0.25">
      <c r="A54" s="32"/>
      <c r="B54" s="38"/>
      <c r="C54" s="6"/>
      <c r="D54" s="32"/>
      <c r="E54" s="32"/>
      <c r="F54" s="32"/>
      <c r="G54" s="32"/>
      <c r="H54" s="32"/>
      <c r="I54" s="32"/>
      <c r="J54" s="37"/>
      <c r="K54" s="37"/>
      <c r="L54" s="6"/>
      <c r="M54" s="6"/>
      <c r="N54" s="6"/>
      <c r="O54" s="32"/>
      <c r="P54" s="32"/>
    </row>
    <row r="55" spans="1:19" x14ac:dyDescent="0.25">
      <c r="A55" s="32"/>
      <c r="B55" s="38"/>
      <c r="C55" s="6"/>
      <c r="D55" s="32"/>
      <c r="E55" s="32"/>
      <c r="F55" s="32"/>
      <c r="G55" s="32"/>
      <c r="H55" s="32"/>
      <c r="I55" s="32"/>
      <c r="J55" s="37"/>
      <c r="K55" s="37"/>
      <c r="L55" s="6"/>
      <c r="M55" s="6"/>
      <c r="N55" s="6"/>
      <c r="O55" s="32"/>
      <c r="P55" s="32"/>
    </row>
    <row r="56" spans="1:19" x14ac:dyDescent="0.25">
      <c r="A56" s="32"/>
      <c r="B56" s="38"/>
      <c r="C56" s="6"/>
      <c r="D56" s="32"/>
      <c r="E56" s="32"/>
      <c r="F56" s="32"/>
      <c r="G56" s="32"/>
      <c r="H56" s="32"/>
      <c r="I56" s="32"/>
      <c r="J56" s="37"/>
      <c r="K56" s="37"/>
      <c r="L56" s="6"/>
      <c r="M56" s="6"/>
      <c r="N56" s="6"/>
      <c r="O56" s="32"/>
      <c r="P56" s="32"/>
    </row>
    <row r="57" spans="1:19" x14ac:dyDescent="0.25">
      <c r="A57" s="32"/>
      <c r="B57" s="38"/>
      <c r="C57" s="6"/>
      <c r="D57" s="32"/>
      <c r="E57" s="32"/>
      <c r="F57" s="32"/>
      <c r="G57" s="32"/>
      <c r="H57" s="32"/>
      <c r="I57" s="32"/>
      <c r="J57" s="37"/>
      <c r="K57" s="37"/>
      <c r="L57" s="6"/>
      <c r="M57" s="6"/>
      <c r="N57" s="6"/>
      <c r="O57" s="32"/>
      <c r="P57" s="32"/>
    </row>
    <row r="58" spans="1:19" x14ac:dyDescent="0.25">
      <c r="A58" s="32"/>
      <c r="B58" s="38"/>
      <c r="C58" s="32"/>
      <c r="D58" s="32"/>
      <c r="E58" s="32"/>
      <c r="F58" s="32"/>
      <c r="G58" s="32"/>
      <c r="H58" s="32"/>
      <c r="I58" s="32"/>
      <c r="J58" s="37"/>
      <c r="K58" s="37"/>
      <c r="L58" s="6"/>
      <c r="M58" s="6"/>
      <c r="N58" s="6"/>
      <c r="O58" s="32"/>
      <c r="P58" s="32"/>
    </row>
    <row r="59" spans="1:19" x14ac:dyDescent="0.25">
      <c r="A59" s="27"/>
      <c r="B59" s="38"/>
      <c r="C59" s="27"/>
      <c r="D59" s="27"/>
      <c r="E59" s="27"/>
      <c r="F59" s="27"/>
      <c r="G59" s="27"/>
      <c r="H59" s="27"/>
      <c r="I59" s="27"/>
      <c r="J59" s="37"/>
      <c r="K59" s="37"/>
      <c r="L59" s="6"/>
      <c r="M59" s="6"/>
      <c r="N59" s="6"/>
      <c r="O59" s="27"/>
      <c r="P59" s="27"/>
    </row>
    <row r="60" spans="1:19" x14ac:dyDescent="0.25">
      <c r="A60" s="27"/>
      <c r="B60" s="38"/>
      <c r="C60" s="27"/>
      <c r="D60" s="27"/>
      <c r="E60" s="27"/>
      <c r="F60" s="27"/>
      <c r="G60" s="27"/>
      <c r="H60" s="27"/>
      <c r="I60" s="27"/>
      <c r="J60" s="37"/>
      <c r="K60" s="37"/>
      <c r="L60" s="6"/>
      <c r="M60" s="6"/>
      <c r="N60" s="6"/>
      <c r="O60" s="27"/>
      <c r="P60" s="27"/>
    </row>
    <row r="61" spans="1:19" x14ac:dyDescent="0.25">
      <c r="A61" s="2"/>
      <c r="B61" s="38"/>
      <c r="C61" s="2"/>
      <c r="D61" s="2"/>
      <c r="E61" s="2"/>
      <c r="F61" s="2"/>
      <c r="G61" s="2"/>
      <c r="H61" s="2"/>
      <c r="I61" s="3"/>
      <c r="J61" s="37"/>
      <c r="K61" s="37"/>
      <c r="L61" s="2"/>
      <c r="M61" s="15"/>
      <c r="N61" s="2"/>
      <c r="O61" s="2"/>
      <c r="P61" s="15"/>
    </row>
    <row r="62" spans="1:19" x14ac:dyDescent="0.25">
      <c r="A62" s="2"/>
      <c r="B62" s="38"/>
      <c r="C62" s="2"/>
      <c r="D62" s="2"/>
      <c r="E62" s="2"/>
      <c r="F62" s="2"/>
      <c r="G62" s="2"/>
      <c r="H62" s="2"/>
      <c r="I62" s="3"/>
      <c r="J62" s="37"/>
      <c r="K62" s="37"/>
      <c r="L62" s="2"/>
      <c r="M62" s="15"/>
      <c r="N62" s="2"/>
      <c r="O62" s="2"/>
      <c r="P62" s="15"/>
    </row>
    <row r="63" spans="1:19" x14ac:dyDescent="0.25">
      <c r="A63" s="2"/>
      <c r="B63" s="38"/>
      <c r="C63" s="2"/>
      <c r="D63" s="2"/>
      <c r="E63" s="2"/>
      <c r="F63" s="2"/>
      <c r="G63" s="2"/>
      <c r="H63" s="2"/>
      <c r="I63" s="3"/>
      <c r="J63" s="37"/>
      <c r="K63" s="37"/>
      <c r="L63" s="2"/>
      <c r="M63" s="15"/>
      <c r="N63" s="2"/>
      <c r="O63" s="2"/>
      <c r="P63" s="15"/>
    </row>
    <row r="64" spans="1:19" x14ac:dyDescent="0.25">
      <c r="A64" s="2"/>
      <c r="B64" s="38"/>
      <c r="C64" s="2"/>
      <c r="D64" s="2"/>
      <c r="E64" s="2"/>
      <c r="F64" s="2"/>
      <c r="G64" s="2"/>
      <c r="H64" s="2"/>
      <c r="I64" s="3"/>
      <c r="J64" s="37"/>
      <c r="K64" s="37"/>
      <c r="L64" s="2"/>
      <c r="M64" s="15"/>
      <c r="N64" s="2"/>
      <c r="O64" s="2"/>
      <c r="P64" s="15"/>
      <c r="S64" s="10" t="e">
        <f>AVERAGE(O24:O29)</f>
        <v>#DIV/0!</v>
      </c>
    </row>
    <row r="65" spans="1:19" x14ac:dyDescent="0.25">
      <c r="A65" s="2"/>
      <c r="B65" s="38"/>
      <c r="C65" s="2"/>
      <c r="D65" s="2"/>
      <c r="E65" s="2"/>
      <c r="F65" s="2"/>
      <c r="G65" s="2"/>
      <c r="H65" s="2"/>
      <c r="I65" s="3"/>
      <c r="J65" s="37"/>
      <c r="K65" s="37"/>
      <c r="L65" s="2"/>
      <c r="M65" s="15"/>
      <c r="N65" s="2"/>
      <c r="O65" s="2"/>
      <c r="P65" s="15"/>
      <c r="S65" s="10" t="e">
        <f>AVEDEV(O24:O29)</f>
        <v>#NUM!</v>
      </c>
    </row>
    <row r="66" spans="1:19" x14ac:dyDescent="0.25">
      <c r="A66" s="2"/>
      <c r="B66" s="38"/>
      <c r="C66" s="2"/>
      <c r="D66" s="2"/>
      <c r="E66" s="2"/>
      <c r="F66" s="2"/>
      <c r="G66" s="2"/>
      <c r="H66" s="2"/>
      <c r="I66" s="3"/>
      <c r="J66" s="37"/>
      <c r="K66" s="37"/>
      <c r="L66" s="2"/>
      <c r="M66" s="15"/>
      <c r="N66" s="2"/>
      <c r="O66" s="2"/>
      <c r="P66" s="15"/>
    </row>
    <row r="67" spans="1:19" x14ac:dyDescent="0.25">
      <c r="A67" s="2"/>
      <c r="B67" s="38"/>
      <c r="C67" s="2"/>
      <c r="D67" s="2"/>
      <c r="E67" s="2"/>
      <c r="F67" s="2"/>
      <c r="G67" s="2"/>
      <c r="H67" s="2"/>
      <c r="I67" s="3"/>
      <c r="J67" s="37"/>
      <c r="K67" s="37"/>
      <c r="L67" s="2"/>
      <c r="M67" s="15"/>
      <c r="N67" s="2"/>
      <c r="O67" s="2"/>
      <c r="P67" s="15"/>
    </row>
  </sheetData>
  <mergeCells count="2">
    <mergeCell ref="A1:O1"/>
    <mergeCell ref="A2:O2"/>
  </mergeCells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3"/>
  <sheetViews>
    <sheetView zoomScale="60" zoomScaleNormal="60" workbookViewId="0">
      <selection activeCell="H65" sqref="A57:H65"/>
    </sheetView>
  </sheetViews>
  <sheetFormatPr defaultRowHeight="15" x14ac:dyDescent="0.25"/>
  <cols>
    <col min="10" max="10" width="8.85546875" style="23"/>
  </cols>
  <sheetData>
    <row r="1" spans="1:15" ht="14.45" x14ac:dyDescent="0.3">
      <c r="A1" s="45" t="s">
        <v>61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21"/>
    </row>
    <row r="2" spans="1:15" ht="14.45" x14ac:dyDescent="0.3">
      <c r="A2" s="45" t="s">
        <v>110</v>
      </c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21"/>
    </row>
    <row r="3" spans="1:15" ht="36.75" x14ac:dyDescent="0.25">
      <c r="A3" s="1" t="s">
        <v>4</v>
      </c>
      <c r="B3" s="1" t="s">
        <v>5</v>
      </c>
      <c r="C3" s="1" t="s">
        <v>105</v>
      </c>
      <c r="D3" s="1" t="s">
        <v>106</v>
      </c>
      <c r="E3" s="1" t="s">
        <v>1</v>
      </c>
      <c r="F3" s="1" t="s">
        <v>2</v>
      </c>
      <c r="G3" s="1" t="s">
        <v>0</v>
      </c>
      <c r="H3" s="1" t="s">
        <v>3</v>
      </c>
      <c r="I3" s="1" t="s">
        <v>63</v>
      </c>
      <c r="J3" s="1"/>
      <c r="K3" s="1"/>
      <c r="L3" s="1"/>
      <c r="M3" s="1"/>
      <c r="N3" s="1"/>
      <c r="O3" s="1"/>
    </row>
    <row r="4" spans="1:15" ht="14.45" x14ac:dyDescent="0.3">
      <c r="A4" s="22" t="s">
        <v>8</v>
      </c>
    </row>
    <row r="5" spans="1:15" ht="14.45" x14ac:dyDescent="0.3">
      <c r="A5" s="22" t="s">
        <v>9</v>
      </c>
      <c r="B5">
        <v>37.340000000000003</v>
      </c>
      <c r="J5" s="24"/>
      <c r="K5" s="10"/>
      <c r="L5" s="16"/>
    </row>
    <row r="6" spans="1:15" ht="14.45" x14ac:dyDescent="0.3">
      <c r="A6" s="22" t="s">
        <v>10</v>
      </c>
      <c r="B6">
        <v>12.61</v>
      </c>
      <c r="C6">
        <v>16.38</v>
      </c>
      <c r="D6">
        <v>26.62</v>
      </c>
      <c r="J6" s="24"/>
      <c r="K6" s="10"/>
      <c r="L6" s="16"/>
    </row>
    <row r="7" spans="1:15" ht="14.45" x14ac:dyDescent="0.3">
      <c r="A7" s="22" t="s">
        <v>11</v>
      </c>
      <c r="B7">
        <v>13.23</v>
      </c>
      <c r="C7">
        <v>15.34</v>
      </c>
      <c r="D7">
        <v>25.75</v>
      </c>
      <c r="J7" s="24"/>
      <c r="K7" s="10"/>
      <c r="L7" s="16"/>
    </row>
    <row r="8" spans="1:15" ht="14.45" x14ac:dyDescent="0.3">
      <c r="A8" s="22" t="s">
        <v>12</v>
      </c>
      <c r="B8">
        <v>14.35</v>
      </c>
      <c r="C8">
        <v>15.21</v>
      </c>
      <c r="D8">
        <v>26.87</v>
      </c>
      <c r="J8" s="24"/>
      <c r="K8" s="10"/>
      <c r="L8" s="16"/>
    </row>
    <row r="9" spans="1:15" ht="14.45" x14ac:dyDescent="0.3">
      <c r="A9" s="22" t="s">
        <v>13</v>
      </c>
      <c r="B9">
        <v>14.96</v>
      </c>
      <c r="C9">
        <v>15.25</v>
      </c>
      <c r="D9">
        <v>26.51</v>
      </c>
      <c r="J9" s="24"/>
      <c r="K9" s="10"/>
      <c r="L9" s="16"/>
    </row>
    <row r="10" spans="1:15" ht="14.45" x14ac:dyDescent="0.3">
      <c r="A10" s="22" t="s">
        <v>14</v>
      </c>
      <c r="B10">
        <v>15.55</v>
      </c>
      <c r="C10">
        <v>15.22</v>
      </c>
      <c r="D10">
        <v>28.8</v>
      </c>
      <c r="J10" s="24"/>
      <c r="K10" s="10"/>
      <c r="L10" s="16"/>
    </row>
    <row r="11" spans="1:15" ht="14.45" x14ac:dyDescent="0.3">
      <c r="A11" s="22" t="s">
        <v>15</v>
      </c>
      <c r="B11">
        <v>18.13</v>
      </c>
      <c r="C11">
        <v>16.579999999999998</v>
      </c>
      <c r="D11">
        <v>22.28</v>
      </c>
      <c r="J11" s="24"/>
      <c r="K11" s="10"/>
      <c r="L11" s="16"/>
    </row>
    <row r="12" spans="1:15" ht="14.45" x14ac:dyDescent="0.3">
      <c r="A12" s="22" t="s">
        <v>16</v>
      </c>
      <c r="B12">
        <v>19.8</v>
      </c>
      <c r="C12">
        <v>17.41</v>
      </c>
      <c r="D12">
        <v>20.62</v>
      </c>
      <c r="J12" s="24"/>
      <c r="K12" s="10"/>
      <c r="L12" s="16"/>
    </row>
    <row r="13" spans="1:15" ht="14.45" x14ac:dyDescent="0.3">
      <c r="A13" s="22" t="s">
        <v>17</v>
      </c>
      <c r="B13">
        <v>20.23</v>
      </c>
      <c r="C13">
        <v>18.11</v>
      </c>
      <c r="D13">
        <v>21.88</v>
      </c>
      <c r="J13" s="24"/>
      <c r="K13" s="10"/>
      <c r="L13" s="16"/>
    </row>
    <row r="14" spans="1:15" ht="14.45" x14ac:dyDescent="0.3">
      <c r="A14" s="22" t="s">
        <v>18</v>
      </c>
      <c r="B14">
        <v>19.809999999999999</v>
      </c>
      <c r="C14">
        <v>19.02</v>
      </c>
      <c r="D14">
        <v>22.56</v>
      </c>
      <c r="J14" s="24"/>
      <c r="K14" s="10"/>
      <c r="L14" s="16"/>
    </row>
    <row r="15" spans="1:15" ht="14.45" x14ac:dyDescent="0.3">
      <c r="A15" s="22" t="s">
        <v>19</v>
      </c>
      <c r="B15">
        <v>19.14</v>
      </c>
      <c r="C15">
        <v>18.13</v>
      </c>
      <c r="D15">
        <v>22.52</v>
      </c>
      <c r="J15" s="24"/>
      <c r="K15" s="10"/>
      <c r="L15" s="16"/>
    </row>
    <row r="16" spans="1:15" ht="14.45" x14ac:dyDescent="0.3">
      <c r="A16" s="22" t="s">
        <v>20</v>
      </c>
      <c r="B16">
        <v>19.61</v>
      </c>
      <c r="C16">
        <v>18.11</v>
      </c>
      <c r="D16">
        <v>20.94</v>
      </c>
      <c r="J16" s="24"/>
      <c r="K16" s="10"/>
      <c r="L16" s="16"/>
    </row>
    <row r="17" spans="1:12" ht="14.45" x14ac:dyDescent="0.3">
      <c r="A17" s="22" t="s">
        <v>21</v>
      </c>
      <c r="B17">
        <v>19.48</v>
      </c>
      <c r="C17">
        <v>18.649999999999999</v>
      </c>
      <c r="D17">
        <v>21.38</v>
      </c>
      <c r="J17" s="24"/>
      <c r="K17" s="10"/>
      <c r="L17" s="16"/>
    </row>
    <row r="18" spans="1:12" ht="14.45" x14ac:dyDescent="0.3">
      <c r="A18" s="22" t="s">
        <v>22</v>
      </c>
      <c r="B18">
        <v>21.07</v>
      </c>
      <c r="C18">
        <v>19.13</v>
      </c>
      <c r="D18">
        <v>24.58</v>
      </c>
      <c r="J18" s="24"/>
      <c r="K18" s="10"/>
      <c r="L18" s="16"/>
    </row>
    <row r="19" spans="1:12" ht="14.45" x14ac:dyDescent="0.3">
      <c r="A19" s="22" t="s">
        <v>23</v>
      </c>
      <c r="B19">
        <v>21.51</v>
      </c>
      <c r="C19">
        <v>20.399999999999999</v>
      </c>
      <c r="D19">
        <v>24.52</v>
      </c>
      <c r="J19" s="24"/>
      <c r="K19" s="10"/>
      <c r="L19" s="16"/>
    </row>
    <row r="20" spans="1:12" ht="14.45" x14ac:dyDescent="0.3">
      <c r="A20" s="22" t="s">
        <v>24</v>
      </c>
      <c r="B20">
        <v>22.26</v>
      </c>
      <c r="C20">
        <v>20.46</v>
      </c>
      <c r="D20">
        <v>25.89</v>
      </c>
      <c r="J20" s="24"/>
      <c r="K20" s="10"/>
      <c r="L20" s="16"/>
    </row>
    <row r="21" spans="1:12" ht="14.45" x14ac:dyDescent="0.3">
      <c r="A21" s="22" t="s">
        <v>134</v>
      </c>
      <c r="B21">
        <v>22.94</v>
      </c>
      <c r="J21" s="24"/>
      <c r="K21" s="10"/>
      <c r="L21" s="16"/>
    </row>
    <row r="22" spans="1:12" ht="14.45" x14ac:dyDescent="0.3">
      <c r="A22" s="22" t="s">
        <v>135</v>
      </c>
      <c r="B22">
        <v>23.62</v>
      </c>
      <c r="J22" s="24"/>
      <c r="K22" s="10"/>
      <c r="L22" s="16"/>
    </row>
    <row r="23" spans="1:12" ht="14.45" x14ac:dyDescent="0.3">
      <c r="A23" s="22" t="s">
        <v>149</v>
      </c>
      <c r="B23">
        <v>24.3</v>
      </c>
      <c r="J23" s="24"/>
      <c r="K23" s="10"/>
      <c r="L23" s="16"/>
    </row>
    <row r="24" spans="1:12" ht="14.45" x14ac:dyDescent="0.3">
      <c r="A24" s="22" t="s">
        <v>28</v>
      </c>
      <c r="B24">
        <v>24.32</v>
      </c>
      <c r="C24">
        <v>21.71</v>
      </c>
      <c r="D24">
        <v>27.58</v>
      </c>
      <c r="J24" s="24"/>
      <c r="K24" s="10"/>
      <c r="L24" s="16"/>
    </row>
    <row r="25" spans="1:12" ht="14.45" x14ac:dyDescent="0.3">
      <c r="A25" s="22" t="s">
        <v>29</v>
      </c>
      <c r="B25">
        <v>25.97</v>
      </c>
      <c r="C25">
        <v>22.61</v>
      </c>
      <c r="D25">
        <v>28.88</v>
      </c>
      <c r="J25" s="24"/>
      <c r="K25" s="10"/>
      <c r="L25" s="16"/>
    </row>
    <row r="26" spans="1:12" ht="14.45" x14ac:dyDescent="0.3">
      <c r="A26" s="22" t="s">
        <v>30</v>
      </c>
      <c r="B26">
        <v>32.049999999999997</v>
      </c>
      <c r="C26">
        <v>23.66</v>
      </c>
      <c r="D26">
        <v>30.79</v>
      </c>
      <c r="J26" s="24"/>
      <c r="K26" s="10"/>
      <c r="L26" s="16"/>
    </row>
    <row r="27" spans="1:12" ht="14.45" x14ac:dyDescent="0.3">
      <c r="A27" s="22" t="s">
        <v>31</v>
      </c>
      <c r="B27">
        <v>29.29</v>
      </c>
      <c r="C27">
        <v>23.63</v>
      </c>
      <c r="D27">
        <v>30.23</v>
      </c>
      <c r="J27" s="24"/>
      <c r="K27" s="10"/>
      <c r="L27" s="16"/>
    </row>
    <row r="28" spans="1:12" ht="14.45" x14ac:dyDescent="0.3">
      <c r="A28" s="22" t="s">
        <v>32</v>
      </c>
      <c r="B28">
        <v>30.61</v>
      </c>
      <c r="C28">
        <v>25.65</v>
      </c>
      <c r="D28">
        <v>30.15</v>
      </c>
      <c r="J28" s="24"/>
      <c r="K28" s="10"/>
      <c r="L28" s="16"/>
    </row>
    <row r="29" spans="1:12" ht="14.45" x14ac:dyDescent="0.3">
      <c r="A29" s="22" t="s">
        <v>33</v>
      </c>
      <c r="B29">
        <v>30.74</v>
      </c>
      <c r="C29">
        <v>24.13</v>
      </c>
      <c r="D29">
        <v>31.85</v>
      </c>
      <c r="J29" s="24"/>
      <c r="K29" s="10"/>
      <c r="L29" s="16"/>
    </row>
    <row r="30" spans="1:12" ht="14.45" x14ac:dyDescent="0.3">
      <c r="A30" s="22" t="s">
        <v>34</v>
      </c>
      <c r="B30">
        <v>30.86</v>
      </c>
      <c r="C30">
        <v>24.66</v>
      </c>
      <c r="D30">
        <v>22.42</v>
      </c>
      <c r="J30" s="24"/>
      <c r="K30" s="10"/>
      <c r="L30" s="16"/>
    </row>
    <row r="31" spans="1:12" ht="14.45" x14ac:dyDescent="0.3">
      <c r="A31" s="22" t="s">
        <v>35</v>
      </c>
      <c r="B31">
        <v>24.11</v>
      </c>
      <c r="D31">
        <v>25.63</v>
      </c>
      <c r="J31" s="24"/>
      <c r="K31" s="10"/>
      <c r="L31" s="16"/>
    </row>
    <row r="32" spans="1:12" ht="14.45" x14ac:dyDescent="0.3">
      <c r="A32" s="22" t="s">
        <v>36</v>
      </c>
      <c r="B32">
        <v>25.28</v>
      </c>
      <c r="J32" s="24"/>
      <c r="K32" s="10"/>
      <c r="L32" s="16"/>
    </row>
    <row r="33" spans="1:12" ht="14.45" x14ac:dyDescent="0.3">
      <c r="A33" s="22" t="s">
        <v>38</v>
      </c>
      <c r="B33">
        <v>24.57</v>
      </c>
      <c r="C33">
        <v>19.34</v>
      </c>
      <c r="D33">
        <v>26.17</v>
      </c>
      <c r="J33" s="24"/>
      <c r="K33" s="10"/>
      <c r="L33" s="16"/>
    </row>
    <row r="34" spans="1:12" ht="14.45" x14ac:dyDescent="0.3">
      <c r="A34" s="22" t="s">
        <v>39</v>
      </c>
      <c r="B34">
        <v>23.09</v>
      </c>
      <c r="C34">
        <v>19.12</v>
      </c>
      <c r="D34">
        <v>20.49</v>
      </c>
      <c r="J34" s="24"/>
      <c r="K34" s="10"/>
      <c r="L34" s="16"/>
    </row>
    <row r="35" spans="1:12" ht="14.45" x14ac:dyDescent="0.3">
      <c r="A35" s="22" t="s">
        <v>40</v>
      </c>
      <c r="B35">
        <v>24.08</v>
      </c>
      <c r="C35">
        <v>18.48</v>
      </c>
      <c r="D35">
        <v>23.16</v>
      </c>
      <c r="J35" s="24"/>
      <c r="K35" s="10"/>
      <c r="L35" s="16"/>
    </row>
    <row r="36" spans="1:12" ht="14.45" x14ac:dyDescent="0.3">
      <c r="A36" s="22" t="s">
        <v>41</v>
      </c>
      <c r="B36">
        <v>25.23</v>
      </c>
      <c r="C36">
        <v>18.03</v>
      </c>
      <c r="D36">
        <v>22.69</v>
      </c>
      <c r="J36" s="24"/>
      <c r="K36" s="10"/>
      <c r="L36" s="16"/>
    </row>
    <row r="37" spans="1:12" ht="14.45" x14ac:dyDescent="0.3">
      <c r="A37" s="22" t="s">
        <v>42</v>
      </c>
      <c r="B37">
        <v>25.51</v>
      </c>
      <c r="C37">
        <v>17.7</v>
      </c>
      <c r="D37">
        <v>20</v>
      </c>
      <c r="J37" s="24"/>
      <c r="K37" s="10"/>
      <c r="L37" s="16"/>
    </row>
    <row r="38" spans="1:12" ht="14.45" x14ac:dyDescent="0.3">
      <c r="A38" s="22" t="s">
        <v>43</v>
      </c>
      <c r="B38">
        <v>26.75</v>
      </c>
      <c r="C38">
        <v>17.190000000000001</v>
      </c>
      <c r="D38">
        <v>20</v>
      </c>
      <c r="J38" s="24"/>
      <c r="K38" s="10"/>
      <c r="L38" s="16"/>
    </row>
    <row r="39" spans="1:12" ht="14.45" x14ac:dyDescent="0.3">
      <c r="A39" s="22" t="s">
        <v>44</v>
      </c>
      <c r="B39">
        <v>27.31</v>
      </c>
      <c r="C39">
        <v>17.100000000000001</v>
      </c>
      <c r="D39">
        <v>20.02</v>
      </c>
      <c r="J39" s="24"/>
      <c r="K39" s="10"/>
      <c r="L39" s="16"/>
    </row>
    <row r="40" spans="1:12" ht="14.45" x14ac:dyDescent="0.3">
      <c r="A40" s="22" t="s">
        <v>45</v>
      </c>
      <c r="B40">
        <v>28.8</v>
      </c>
      <c r="C40">
        <v>16.059999999999999</v>
      </c>
      <c r="D40">
        <v>18.96</v>
      </c>
      <c r="J40" s="24"/>
      <c r="K40" s="10"/>
      <c r="L40" s="16"/>
    </row>
    <row r="41" spans="1:12" x14ac:dyDescent="0.25">
      <c r="A41" s="22" t="s">
        <v>46</v>
      </c>
      <c r="B41">
        <v>30.29</v>
      </c>
      <c r="C41">
        <v>15.14</v>
      </c>
      <c r="D41">
        <v>18.489999999999998</v>
      </c>
      <c r="J41" s="24"/>
      <c r="K41" s="10"/>
      <c r="L41" s="16"/>
    </row>
    <row r="42" spans="1:12" x14ac:dyDescent="0.25">
      <c r="A42" s="22" t="s">
        <v>47</v>
      </c>
      <c r="B42">
        <v>32.21</v>
      </c>
      <c r="C42">
        <v>13.13</v>
      </c>
      <c r="D42">
        <v>15.45</v>
      </c>
      <c r="J42" s="24"/>
      <c r="K42" s="10"/>
      <c r="L42" s="16"/>
    </row>
    <row r="43" spans="1:12" x14ac:dyDescent="0.25">
      <c r="A43" s="22" t="s">
        <v>48</v>
      </c>
      <c r="B43">
        <v>31.19</v>
      </c>
      <c r="C43">
        <v>13.02</v>
      </c>
      <c r="D43">
        <v>15.5</v>
      </c>
      <c r="J43" s="24"/>
      <c r="K43" s="10"/>
      <c r="L43" s="16"/>
    </row>
    <row r="44" spans="1:12" x14ac:dyDescent="0.25">
      <c r="A44" s="22" t="s">
        <v>49</v>
      </c>
      <c r="B44">
        <v>30.39</v>
      </c>
      <c r="C44">
        <v>11.58</v>
      </c>
      <c r="D44">
        <v>14.68</v>
      </c>
      <c r="J44" s="24"/>
      <c r="K44" s="10"/>
      <c r="L44" s="16"/>
    </row>
    <row r="45" spans="1:12" x14ac:dyDescent="0.25">
      <c r="A45" s="22" t="s">
        <v>50</v>
      </c>
      <c r="B45">
        <v>29.55</v>
      </c>
      <c r="C45">
        <v>11.45</v>
      </c>
      <c r="D45">
        <v>13.42</v>
      </c>
      <c r="J45" s="24"/>
      <c r="K45" s="10"/>
      <c r="L45" s="16"/>
    </row>
    <row r="46" spans="1:12" x14ac:dyDescent="0.25">
      <c r="A46" s="22" t="s">
        <v>51</v>
      </c>
      <c r="B46">
        <v>27.26</v>
      </c>
      <c r="C46">
        <v>11.01</v>
      </c>
      <c r="D46">
        <v>12.15</v>
      </c>
      <c r="J46" s="24"/>
      <c r="K46" s="10"/>
      <c r="L46" s="16"/>
    </row>
    <row r="47" spans="1:12" x14ac:dyDescent="0.25">
      <c r="A47" s="22" t="s">
        <v>52</v>
      </c>
      <c r="B47">
        <v>25.53</v>
      </c>
      <c r="C47">
        <v>9.11</v>
      </c>
      <c r="D47">
        <v>9.66</v>
      </c>
      <c r="J47" s="24"/>
      <c r="K47" s="10"/>
      <c r="L47" s="16"/>
    </row>
    <row r="48" spans="1:12" x14ac:dyDescent="0.25">
      <c r="A48" s="22" t="s">
        <v>53</v>
      </c>
      <c r="J48" s="24"/>
      <c r="K48" s="10"/>
    </row>
    <row r="49" spans="1:11" x14ac:dyDescent="0.25">
      <c r="A49" s="22" t="s">
        <v>54</v>
      </c>
      <c r="J49" s="24"/>
      <c r="K49" s="10"/>
    </row>
    <row r="50" spans="1:11" x14ac:dyDescent="0.25">
      <c r="A50" s="22" t="s">
        <v>55</v>
      </c>
      <c r="J50" s="24"/>
      <c r="K50" s="10"/>
    </row>
    <row r="51" spans="1:11" x14ac:dyDescent="0.25">
      <c r="A51" s="22" t="s">
        <v>56</v>
      </c>
      <c r="J51" s="24"/>
      <c r="K51" s="10"/>
    </row>
    <row r="52" spans="1:11" x14ac:dyDescent="0.25">
      <c r="A52" s="22" t="s">
        <v>57</v>
      </c>
      <c r="J52" s="24"/>
      <c r="K52" s="10"/>
    </row>
    <row r="53" spans="1:11" x14ac:dyDescent="0.25">
      <c r="A53" s="22" t="s">
        <v>58</v>
      </c>
      <c r="J53" s="24"/>
      <c r="K53" s="10"/>
    </row>
    <row r="54" spans="1:11" x14ac:dyDescent="0.25">
      <c r="A54" s="22" t="s">
        <v>59</v>
      </c>
      <c r="J54" s="24"/>
      <c r="K54" s="10"/>
    </row>
    <row r="55" spans="1:11" x14ac:dyDescent="0.25">
      <c r="A55" s="22" t="s">
        <v>60</v>
      </c>
      <c r="J55" s="24"/>
      <c r="K55" s="10"/>
    </row>
    <row r="57" spans="1:11" x14ac:dyDescent="0.25">
      <c r="A57" s="21"/>
    </row>
    <row r="59" spans="1:11" x14ac:dyDescent="0.25">
      <c r="A59" s="21"/>
    </row>
    <row r="60" spans="1:11" x14ac:dyDescent="0.25">
      <c r="A60" s="21"/>
    </row>
    <row r="61" spans="1:11" x14ac:dyDescent="0.25">
      <c r="A61" s="21"/>
      <c r="B61" s="10"/>
    </row>
    <row r="62" spans="1:11" x14ac:dyDescent="0.25">
      <c r="A62" s="21"/>
    </row>
    <row r="63" spans="1:11" x14ac:dyDescent="0.25">
      <c r="A63" s="21"/>
    </row>
  </sheetData>
  <mergeCells count="2">
    <mergeCell ref="A1:M1"/>
    <mergeCell ref="A2:M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6"/>
  <sheetViews>
    <sheetView topLeftCell="A25" zoomScaleNormal="100" workbookViewId="0">
      <selection activeCell="I55" sqref="A47:I55"/>
    </sheetView>
  </sheetViews>
  <sheetFormatPr defaultRowHeight="15" x14ac:dyDescent="0.25"/>
  <cols>
    <col min="10" max="10" width="9.140625" style="10"/>
  </cols>
  <sheetData>
    <row r="1" spans="1:12" ht="14.45" x14ac:dyDescent="0.3">
      <c r="A1" s="45" t="s">
        <v>61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</row>
    <row r="2" spans="1:12" ht="14.45" x14ac:dyDescent="0.3">
      <c r="A2" s="45" t="s">
        <v>142</v>
      </c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</row>
    <row r="3" spans="1:12" s="1" customFormat="1" ht="36" x14ac:dyDescent="0.2">
      <c r="A3" s="1" t="s">
        <v>4</v>
      </c>
      <c r="B3" s="1" t="s">
        <v>5</v>
      </c>
      <c r="C3" s="1" t="s">
        <v>6</v>
      </c>
      <c r="D3" s="1" t="s">
        <v>7</v>
      </c>
      <c r="E3" s="1" t="s">
        <v>1</v>
      </c>
      <c r="F3" s="1" t="s">
        <v>2</v>
      </c>
      <c r="G3" s="1" t="s">
        <v>0</v>
      </c>
      <c r="H3" s="1" t="s">
        <v>3</v>
      </c>
      <c r="I3" s="1" t="s">
        <v>63</v>
      </c>
      <c r="J3" s="9"/>
    </row>
    <row r="4" spans="1:12" ht="14.45" x14ac:dyDescent="0.3">
      <c r="A4" s="7" t="s">
        <v>8</v>
      </c>
      <c r="D4" s="7"/>
      <c r="E4" s="7"/>
      <c r="F4" s="7"/>
      <c r="G4" s="7"/>
      <c r="H4" s="7"/>
      <c r="I4" s="7"/>
      <c r="J4" s="6"/>
      <c r="K4" s="7"/>
      <c r="L4" s="7"/>
    </row>
    <row r="5" spans="1:12" ht="14.45" x14ac:dyDescent="0.3">
      <c r="A5" s="7" t="s">
        <v>9</v>
      </c>
      <c r="B5" s="7">
        <v>15</v>
      </c>
      <c r="C5">
        <v>16.2</v>
      </c>
      <c r="D5" s="7">
        <v>12.7</v>
      </c>
      <c r="E5" s="7"/>
      <c r="F5" s="7"/>
      <c r="G5" s="7"/>
      <c r="H5" s="7"/>
      <c r="I5" s="7"/>
      <c r="J5" s="6"/>
      <c r="K5" s="7"/>
      <c r="L5" s="7"/>
    </row>
    <row r="6" spans="1:12" ht="14.45" x14ac:dyDescent="0.3">
      <c r="A6" s="7" t="s">
        <v>10</v>
      </c>
      <c r="B6" s="7">
        <v>10.8</v>
      </c>
      <c r="D6" s="5"/>
      <c r="E6" s="7"/>
      <c r="F6" s="7"/>
      <c r="G6" s="7"/>
      <c r="H6" s="7"/>
      <c r="I6" s="7"/>
      <c r="J6" s="6"/>
      <c r="K6" s="7"/>
      <c r="L6" s="7"/>
    </row>
    <row r="7" spans="1:12" ht="14.45" x14ac:dyDescent="0.3">
      <c r="A7" s="7" t="s">
        <v>11</v>
      </c>
      <c r="B7" s="7">
        <v>10.75</v>
      </c>
      <c r="D7" s="7"/>
      <c r="E7" s="7"/>
      <c r="F7" s="7"/>
      <c r="G7" s="7"/>
      <c r="H7" s="7"/>
      <c r="I7" s="7"/>
      <c r="J7" s="6"/>
      <c r="K7" s="7"/>
      <c r="L7" s="7"/>
    </row>
    <row r="8" spans="1:12" ht="14.45" x14ac:dyDescent="0.3">
      <c r="A8" s="7" t="s">
        <v>12</v>
      </c>
      <c r="B8" s="7">
        <v>10.75</v>
      </c>
      <c r="D8" s="7"/>
      <c r="E8" s="7"/>
      <c r="F8" s="7"/>
      <c r="G8" s="7"/>
      <c r="H8" s="7"/>
      <c r="I8" s="7"/>
      <c r="J8" s="6"/>
      <c r="K8" s="7"/>
      <c r="L8" s="7"/>
    </row>
    <row r="9" spans="1:12" ht="14.45" x14ac:dyDescent="0.3">
      <c r="A9" s="7" t="s">
        <v>13</v>
      </c>
      <c r="B9" s="7">
        <v>10.75</v>
      </c>
      <c r="D9" s="7"/>
      <c r="E9" s="7"/>
      <c r="F9" s="7"/>
      <c r="G9" s="7"/>
      <c r="H9" s="7"/>
      <c r="I9" s="7"/>
      <c r="J9" s="6"/>
      <c r="K9" s="7"/>
      <c r="L9" s="7"/>
    </row>
    <row r="10" spans="1:12" ht="14.45" x14ac:dyDescent="0.3">
      <c r="A10" s="7" t="s">
        <v>14</v>
      </c>
      <c r="B10" s="7">
        <v>10.9</v>
      </c>
      <c r="C10" s="7"/>
      <c r="D10" s="7"/>
      <c r="E10" s="7">
        <v>19.5</v>
      </c>
      <c r="F10" s="7"/>
      <c r="G10" s="7"/>
      <c r="H10" s="7"/>
      <c r="I10" s="7"/>
      <c r="J10" s="6"/>
      <c r="K10" s="7"/>
      <c r="L10" s="7"/>
    </row>
    <row r="11" spans="1:12" ht="14.45" x14ac:dyDescent="0.3">
      <c r="A11" s="7" t="s">
        <v>15</v>
      </c>
      <c r="B11" s="7">
        <v>12.8</v>
      </c>
      <c r="C11" s="7">
        <v>23</v>
      </c>
      <c r="D11" s="7">
        <v>14.7</v>
      </c>
      <c r="E11" s="7">
        <v>22.5</v>
      </c>
      <c r="F11" s="7">
        <v>15.3</v>
      </c>
      <c r="G11" s="7"/>
      <c r="H11" s="7"/>
      <c r="I11" s="7">
        <v>14.8</v>
      </c>
      <c r="J11" s="6"/>
      <c r="K11" s="7"/>
      <c r="L11" s="7"/>
    </row>
    <row r="12" spans="1:12" ht="14.45" x14ac:dyDescent="0.3">
      <c r="A12" s="7" t="s">
        <v>16</v>
      </c>
      <c r="B12" s="7">
        <v>14.5</v>
      </c>
      <c r="C12" s="7">
        <v>19.86</v>
      </c>
      <c r="D12" s="7">
        <v>12.3</v>
      </c>
      <c r="E12" s="7">
        <v>18.8</v>
      </c>
      <c r="F12" s="7">
        <v>17.3</v>
      </c>
      <c r="G12" s="7"/>
      <c r="H12" s="7"/>
      <c r="I12" s="7">
        <v>18.5</v>
      </c>
      <c r="J12" s="6"/>
      <c r="K12" s="7"/>
      <c r="L12" s="7"/>
    </row>
    <row r="13" spans="1:12" ht="14.45" x14ac:dyDescent="0.3">
      <c r="A13" s="7" t="s">
        <v>17</v>
      </c>
      <c r="B13" s="7">
        <v>15</v>
      </c>
      <c r="C13" s="7">
        <v>18.8</v>
      </c>
      <c r="D13" s="7">
        <v>15.4</v>
      </c>
      <c r="E13" s="7">
        <v>20.6</v>
      </c>
      <c r="F13" s="7">
        <v>14.5</v>
      </c>
      <c r="G13" s="7"/>
      <c r="H13" s="7"/>
      <c r="I13" s="7"/>
      <c r="J13" s="6"/>
      <c r="K13" s="7"/>
      <c r="L13" s="7"/>
    </row>
    <row r="14" spans="1:12" ht="14.45" x14ac:dyDescent="0.3">
      <c r="A14" s="7" t="s">
        <v>18</v>
      </c>
      <c r="B14" s="7">
        <v>15.5</v>
      </c>
      <c r="C14" s="7">
        <v>19.399999999999999</v>
      </c>
      <c r="D14" s="7">
        <v>15.2</v>
      </c>
      <c r="E14" s="7">
        <v>19.3</v>
      </c>
      <c r="F14" s="7">
        <v>14.8</v>
      </c>
      <c r="G14" s="7"/>
      <c r="H14" s="7"/>
      <c r="I14" s="7"/>
      <c r="J14" s="6"/>
      <c r="K14" s="7"/>
      <c r="L14" s="7"/>
    </row>
    <row r="15" spans="1:12" ht="14.45" x14ac:dyDescent="0.3">
      <c r="A15" s="7" t="s">
        <v>19</v>
      </c>
      <c r="B15" s="7">
        <v>14</v>
      </c>
      <c r="C15" s="7">
        <v>19.399999999999999</v>
      </c>
      <c r="D15" s="7">
        <v>14.6</v>
      </c>
      <c r="E15" s="7">
        <v>21.4</v>
      </c>
      <c r="F15" s="7">
        <v>15.4</v>
      </c>
      <c r="G15" s="7"/>
      <c r="H15" s="7"/>
      <c r="I15" s="7"/>
      <c r="J15" s="6"/>
      <c r="K15" s="7"/>
      <c r="L15" s="7"/>
    </row>
    <row r="16" spans="1:12" ht="14.45" x14ac:dyDescent="0.3">
      <c r="A16" s="7" t="s">
        <v>20</v>
      </c>
      <c r="B16" s="7">
        <v>14.6</v>
      </c>
      <c r="C16" s="7">
        <v>20.7</v>
      </c>
      <c r="D16" s="7">
        <v>15.9</v>
      </c>
      <c r="E16" s="7">
        <v>20.9</v>
      </c>
      <c r="F16" s="7">
        <v>14.9</v>
      </c>
      <c r="G16" s="7"/>
      <c r="H16" s="7"/>
      <c r="I16" s="7"/>
      <c r="J16" s="6"/>
      <c r="K16" s="7"/>
      <c r="L16" s="7"/>
    </row>
    <row r="17" spans="1:18" ht="14.45" x14ac:dyDescent="0.3">
      <c r="A17" s="7" t="s">
        <v>21</v>
      </c>
      <c r="B17" s="7">
        <v>14.8</v>
      </c>
      <c r="C17" s="7">
        <v>20.399999999999999</v>
      </c>
      <c r="D17" s="7">
        <v>15</v>
      </c>
      <c r="E17" s="7">
        <v>20</v>
      </c>
      <c r="F17" s="7">
        <v>15</v>
      </c>
      <c r="G17" s="7"/>
      <c r="H17" s="7"/>
      <c r="I17" s="7"/>
      <c r="J17" s="6"/>
      <c r="K17" s="7"/>
      <c r="L17" s="7"/>
    </row>
    <row r="18" spans="1:18" ht="14.45" x14ac:dyDescent="0.3">
      <c r="A18" s="7" t="s">
        <v>22</v>
      </c>
      <c r="B18" s="7">
        <v>14.7</v>
      </c>
      <c r="C18" s="7">
        <v>19.600000000000001</v>
      </c>
      <c r="D18" s="7">
        <v>15.1</v>
      </c>
      <c r="E18" s="7">
        <v>21</v>
      </c>
      <c r="F18" s="7">
        <v>15.1</v>
      </c>
      <c r="G18" s="7"/>
      <c r="H18" s="7"/>
      <c r="I18" s="7"/>
      <c r="J18" s="6"/>
      <c r="K18" s="7"/>
      <c r="L18" s="7"/>
    </row>
    <row r="19" spans="1:18" ht="14.45" x14ac:dyDescent="0.3">
      <c r="A19" s="7" t="s">
        <v>23</v>
      </c>
      <c r="B19" s="7">
        <v>14.8</v>
      </c>
      <c r="C19" s="7">
        <v>20.72</v>
      </c>
      <c r="D19" s="7">
        <v>15.4</v>
      </c>
      <c r="E19" s="7">
        <v>20.7</v>
      </c>
      <c r="F19" s="7">
        <v>17.899999999999999</v>
      </c>
      <c r="G19" s="7"/>
      <c r="H19" s="7"/>
      <c r="I19" s="7">
        <v>17.5</v>
      </c>
      <c r="J19" s="6"/>
      <c r="K19" s="7"/>
      <c r="L19" s="7"/>
    </row>
    <row r="20" spans="1:18" ht="14.45" x14ac:dyDescent="0.3">
      <c r="A20" s="7" t="s">
        <v>24</v>
      </c>
      <c r="B20" s="7">
        <v>14.5</v>
      </c>
      <c r="C20" s="7">
        <v>22.4</v>
      </c>
      <c r="D20" s="7">
        <v>18.100000000000001</v>
      </c>
      <c r="E20" s="7">
        <v>22</v>
      </c>
      <c r="F20" s="7">
        <v>19</v>
      </c>
      <c r="G20" s="7"/>
      <c r="H20" s="7"/>
      <c r="I20" s="7">
        <v>18.600000000000001</v>
      </c>
      <c r="J20" s="6"/>
      <c r="K20" s="7"/>
      <c r="L20" s="7"/>
    </row>
    <row r="21" spans="1:18" ht="14.45" x14ac:dyDescent="0.3">
      <c r="A21" s="7" t="s">
        <v>25</v>
      </c>
      <c r="B21" s="7">
        <v>15.5</v>
      </c>
      <c r="C21" s="7">
        <v>21.2</v>
      </c>
      <c r="D21" s="7">
        <v>18.5</v>
      </c>
      <c r="E21" s="7">
        <v>21.8</v>
      </c>
      <c r="F21" s="7">
        <v>17.5</v>
      </c>
      <c r="G21" s="7"/>
      <c r="H21" s="7"/>
      <c r="I21" s="7">
        <v>19.100000000000001</v>
      </c>
      <c r="J21" s="6"/>
      <c r="K21" s="7"/>
      <c r="L21" s="7"/>
    </row>
    <row r="22" spans="1:18" ht="14.45" x14ac:dyDescent="0.3">
      <c r="A22" s="7" t="s">
        <v>26</v>
      </c>
      <c r="B22" s="7">
        <v>16</v>
      </c>
      <c r="C22" s="7">
        <v>20.399999999999999</v>
      </c>
      <c r="D22" s="7">
        <v>19.2</v>
      </c>
      <c r="E22" s="7">
        <v>21.9</v>
      </c>
      <c r="F22" s="7">
        <v>19</v>
      </c>
      <c r="G22" s="7"/>
      <c r="H22" s="7"/>
      <c r="I22" s="7">
        <v>18.5</v>
      </c>
      <c r="J22" s="6"/>
      <c r="K22" s="7"/>
      <c r="L22" s="7"/>
    </row>
    <row r="23" spans="1:18" x14ac:dyDescent="0.25">
      <c r="A23" s="7" t="s">
        <v>27</v>
      </c>
      <c r="B23" s="7">
        <v>18</v>
      </c>
      <c r="C23" s="7">
        <v>23.2</v>
      </c>
      <c r="D23" s="7">
        <v>18.899999999999999</v>
      </c>
      <c r="E23" s="7">
        <v>24</v>
      </c>
      <c r="F23" s="7">
        <v>19.399999999999999</v>
      </c>
      <c r="G23" s="7"/>
      <c r="H23" s="7"/>
      <c r="I23" s="7">
        <v>19</v>
      </c>
      <c r="J23" s="6"/>
      <c r="K23" s="7"/>
      <c r="L23" s="7"/>
    </row>
    <row r="24" spans="1:18" x14ac:dyDescent="0.25">
      <c r="A24" s="7" t="s">
        <v>28</v>
      </c>
      <c r="B24" s="7">
        <v>19.100000000000001</v>
      </c>
      <c r="C24" s="7">
        <v>23.5</v>
      </c>
      <c r="D24" s="7">
        <v>19.5</v>
      </c>
      <c r="E24" s="7">
        <v>25.5</v>
      </c>
      <c r="F24" s="7">
        <v>19.600000000000001</v>
      </c>
      <c r="G24" s="7"/>
      <c r="H24" s="7"/>
      <c r="I24" s="7">
        <v>19</v>
      </c>
      <c r="J24" s="6"/>
      <c r="K24" s="7"/>
      <c r="L24" s="7"/>
    </row>
    <row r="25" spans="1:18" x14ac:dyDescent="0.25">
      <c r="A25" s="7" t="s">
        <v>29</v>
      </c>
      <c r="B25" s="7">
        <v>20.5</v>
      </c>
      <c r="C25" s="7">
        <v>25</v>
      </c>
      <c r="D25" s="7">
        <v>19.3</v>
      </c>
      <c r="E25" s="7">
        <v>25.6</v>
      </c>
      <c r="F25" s="7">
        <v>20.5</v>
      </c>
      <c r="G25" s="7"/>
      <c r="H25" s="7"/>
      <c r="I25" s="7">
        <v>19</v>
      </c>
      <c r="J25" s="6"/>
      <c r="K25" s="7"/>
      <c r="L25" s="7"/>
    </row>
    <row r="26" spans="1:18" x14ac:dyDescent="0.25">
      <c r="A26" s="7" t="s">
        <v>30</v>
      </c>
      <c r="B26" s="7">
        <v>22</v>
      </c>
      <c r="C26" s="7">
        <v>25.7</v>
      </c>
      <c r="D26" s="7">
        <v>19.8</v>
      </c>
      <c r="E26" s="7">
        <v>25.7</v>
      </c>
      <c r="F26" s="7">
        <v>20.9</v>
      </c>
      <c r="G26" s="7"/>
      <c r="H26" s="7"/>
      <c r="I26" s="7">
        <v>21.5</v>
      </c>
      <c r="J26" s="6"/>
      <c r="K26" s="7"/>
      <c r="L26" s="7"/>
    </row>
    <row r="27" spans="1:18" x14ac:dyDescent="0.25">
      <c r="A27" s="7" t="s">
        <v>31</v>
      </c>
      <c r="B27" s="7">
        <v>22.5</v>
      </c>
      <c r="C27" s="7">
        <v>27.4</v>
      </c>
      <c r="D27" s="7">
        <v>21.4</v>
      </c>
      <c r="E27" s="7">
        <v>27.8</v>
      </c>
      <c r="F27" s="7">
        <v>23.4</v>
      </c>
      <c r="G27" s="7"/>
      <c r="H27" s="7"/>
      <c r="I27" s="7">
        <v>22.6</v>
      </c>
      <c r="J27" s="6"/>
      <c r="K27" s="7"/>
      <c r="L27" s="7"/>
    </row>
    <row r="28" spans="1:18" x14ac:dyDescent="0.25">
      <c r="A28" s="7" t="s">
        <v>32</v>
      </c>
      <c r="B28" s="7">
        <v>21.1</v>
      </c>
      <c r="C28" s="7">
        <v>26</v>
      </c>
      <c r="D28" s="7">
        <v>22</v>
      </c>
      <c r="E28" s="7">
        <v>25.9</v>
      </c>
      <c r="F28" s="7">
        <v>23.5</v>
      </c>
      <c r="G28" s="7"/>
      <c r="H28" s="7"/>
      <c r="I28" s="7">
        <v>22</v>
      </c>
      <c r="J28" s="6"/>
      <c r="K28" s="7"/>
      <c r="L28" s="7"/>
      <c r="Q28" s="12"/>
      <c r="R28" s="12"/>
    </row>
    <row r="29" spans="1:18" x14ac:dyDescent="0.25">
      <c r="A29" s="7" t="s">
        <v>33</v>
      </c>
      <c r="B29" s="7">
        <v>21.5</v>
      </c>
      <c r="C29" s="7">
        <v>21.8</v>
      </c>
      <c r="D29" s="7">
        <v>24.2</v>
      </c>
      <c r="E29" s="7">
        <v>22</v>
      </c>
      <c r="F29" s="7"/>
      <c r="G29" s="7"/>
      <c r="H29" s="7"/>
      <c r="I29" s="7">
        <v>20</v>
      </c>
      <c r="J29" s="6"/>
      <c r="K29" s="7"/>
      <c r="L29" s="7"/>
      <c r="Q29" s="7"/>
      <c r="R29" s="7"/>
    </row>
    <row r="30" spans="1:18" x14ac:dyDescent="0.25">
      <c r="A30" s="7" t="s">
        <v>34</v>
      </c>
      <c r="B30" s="7">
        <v>22</v>
      </c>
      <c r="C30" s="7">
        <v>22.2</v>
      </c>
      <c r="D30" s="7">
        <v>19.5</v>
      </c>
      <c r="E30" s="7">
        <v>22.3</v>
      </c>
      <c r="F30" s="7">
        <v>15.5</v>
      </c>
      <c r="G30" s="7"/>
      <c r="H30" s="7"/>
      <c r="I30" s="7"/>
      <c r="J30" s="6"/>
      <c r="K30" s="7"/>
      <c r="L30" s="7"/>
      <c r="Q30" s="7"/>
      <c r="R30" s="7"/>
    </row>
    <row r="31" spans="1:18" x14ac:dyDescent="0.25">
      <c r="A31" s="7" t="s">
        <v>35</v>
      </c>
      <c r="B31" s="7">
        <v>21.9</v>
      </c>
      <c r="C31" s="7">
        <v>21</v>
      </c>
      <c r="D31" s="7">
        <v>15</v>
      </c>
      <c r="E31" s="7">
        <v>22.89</v>
      </c>
      <c r="F31" s="7">
        <v>14.73</v>
      </c>
      <c r="G31" s="7"/>
      <c r="H31" s="7"/>
      <c r="I31" s="7"/>
      <c r="J31" s="6"/>
      <c r="K31" s="7"/>
      <c r="L31" s="7"/>
      <c r="Q31" s="7"/>
      <c r="R31" s="7"/>
    </row>
    <row r="32" spans="1:18" x14ac:dyDescent="0.25">
      <c r="A32" s="7" t="s">
        <v>38</v>
      </c>
      <c r="B32" s="7"/>
      <c r="C32" s="7"/>
      <c r="D32" s="7"/>
      <c r="E32" s="7"/>
      <c r="F32" s="7"/>
      <c r="G32" s="7"/>
      <c r="H32" s="7"/>
      <c r="I32" s="7"/>
      <c r="J32" s="6"/>
      <c r="K32" s="7"/>
      <c r="L32" s="7"/>
      <c r="Q32" s="7"/>
      <c r="R32" s="7"/>
    </row>
    <row r="33" spans="1:12" x14ac:dyDescent="0.25">
      <c r="A33" s="7" t="s">
        <v>39</v>
      </c>
      <c r="B33" s="7"/>
      <c r="C33" s="7"/>
      <c r="D33" s="7"/>
      <c r="E33" s="7"/>
      <c r="F33" s="7"/>
      <c r="G33" s="7"/>
      <c r="H33" s="7"/>
      <c r="I33" s="7"/>
      <c r="J33" s="6"/>
      <c r="K33" s="7"/>
      <c r="L33" s="7"/>
    </row>
    <row r="34" spans="1:12" x14ac:dyDescent="0.25">
      <c r="A34" s="7" t="s">
        <v>40</v>
      </c>
      <c r="B34" s="7"/>
      <c r="C34" s="7"/>
      <c r="D34" s="7"/>
      <c r="E34" s="7"/>
      <c r="F34" s="7"/>
      <c r="G34" s="7"/>
      <c r="H34" s="7"/>
      <c r="I34" s="7"/>
      <c r="J34" s="6"/>
      <c r="K34" s="7"/>
      <c r="L34" s="7"/>
    </row>
    <row r="35" spans="1:12" x14ac:dyDescent="0.25">
      <c r="A35" s="14" t="s">
        <v>41</v>
      </c>
      <c r="C35" s="12"/>
      <c r="D35" s="12"/>
      <c r="E35" s="12"/>
      <c r="F35" s="12"/>
      <c r="G35" s="12"/>
      <c r="H35" s="12"/>
      <c r="I35" s="12"/>
      <c r="J35" s="6"/>
      <c r="K35" s="12"/>
      <c r="L35" s="12"/>
    </row>
    <row r="36" spans="1:12" x14ac:dyDescent="0.25">
      <c r="A36" s="14" t="s">
        <v>42</v>
      </c>
      <c r="C36" s="7"/>
      <c r="D36" s="7"/>
      <c r="E36" s="7"/>
      <c r="F36" s="7"/>
      <c r="G36" s="7"/>
      <c r="H36" s="7"/>
      <c r="I36" s="7"/>
      <c r="J36" s="6"/>
      <c r="K36" s="7"/>
      <c r="L36" s="7"/>
    </row>
    <row r="37" spans="1:12" x14ac:dyDescent="0.25">
      <c r="A37" s="14" t="s">
        <v>43</v>
      </c>
      <c r="C37" s="7"/>
      <c r="D37" s="7"/>
      <c r="E37" s="7"/>
      <c r="F37" s="7"/>
      <c r="G37" s="7"/>
      <c r="H37" s="7"/>
      <c r="I37" s="7"/>
      <c r="J37" s="6"/>
      <c r="K37" s="7"/>
      <c r="L37" s="7"/>
    </row>
    <row r="38" spans="1:12" x14ac:dyDescent="0.25">
      <c r="A38" s="14" t="s">
        <v>44</v>
      </c>
      <c r="C38" s="7"/>
      <c r="D38" s="7"/>
      <c r="E38" s="7"/>
      <c r="F38" s="7"/>
      <c r="G38" s="7"/>
      <c r="H38" s="7"/>
      <c r="I38" s="7"/>
      <c r="J38" s="6"/>
      <c r="K38" s="7"/>
      <c r="L38" s="7"/>
    </row>
    <row r="39" spans="1:12" x14ac:dyDescent="0.25">
      <c r="A39" s="14" t="s">
        <v>45</v>
      </c>
      <c r="C39" s="7"/>
      <c r="D39" s="7"/>
      <c r="E39" s="7"/>
      <c r="F39" s="7"/>
      <c r="G39" s="7"/>
      <c r="H39" s="7"/>
      <c r="I39" s="7"/>
      <c r="J39" s="6"/>
      <c r="K39" s="7"/>
      <c r="L39" s="7"/>
    </row>
    <row r="40" spans="1:12" x14ac:dyDescent="0.25">
      <c r="A40" s="7" t="s">
        <v>46</v>
      </c>
      <c r="B40" s="7"/>
      <c r="C40" s="7"/>
      <c r="D40" s="7"/>
      <c r="E40" s="7"/>
      <c r="F40" s="7"/>
      <c r="G40" s="7"/>
      <c r="H40" s="7"/>
      <c r="I40" s="7"/>
      <c r="J40" s="6"/>
      <c r="K40" s="7"/>
      <c r="L40" s="7"/>
    </row>
    <row r="41" spans="1:12" x14ac:dyDescent="0.25">
      <c r="A41" s="7" t="s">
        <v>47</v>
      </c>
      <c r="B41" s="7"/>
      <c r="C41" s="7"/>
      <c r="D41" s="7"/>
      <c r="E41" s="7"/>
      <c r="F41" s="7"/>
      <c r="G41" s="7"/>
      <c r="H41" s="7"/>
      <c r="I41" s="7"/>
      <c r="J41" s="6"/>
      <c r="K41" s="7"/>
      <c r="L41" s="7"/>
    </row>
    <row r="42" spans="1:12" x14ac:dyDescent="0.25">
      <c r="A42" s="7" t="s">
        <v>48</v>
      </c>
      <c r="B42" s="7"/>
      <c r="C42" s="7"/>
      <c r="D42" s="7"/>
      <c r="E42" s="7"/>
      <c r="F42" s="7"/>
      <c r="G42" s="7"/>
      <c r="H42" s="7"/>
      <c r="I42" s="7"/>
      <c r="J42" s="6"/>
      <c r="K42" s="7"/>
      <c r="L42" s="7"/>
    </row>
    <row r="43" spans="1:12" x14ac:dyDescent="0.25">
      <c r="A43" s="7" t="s">
        <v>49</v>
      </c>
      <c r="B43" s="7"/>
      <c r="C43" s="7"/>
      <c r="D43" s="7"/>
      <c r="E43" s="7"/>
      <c r="F43" s="7"/>
      <c r="G43" s="7"/>
      <c r="H43" s="7"/>
      <c r="I43" s="7"/>
      <c r="J43" s="6"/>
      <c r="K43" s="7"/>
      <c r="L43" s="7"/>
    </row>
    <row r="44" spans="1:12" x14ac:dyDescent="0.25">
      <c r="A44" s="7" t="s">
        <v>50</v>
      </c>
      <c r="B44" s="7"/>
      <c r="C44" s="7"/>
      <c r="D44" s="7"/>
      <c r="E44" s="7"/>
      <c r="F44" s="7"/>
      <c r="G44" s="7"/>
      <c r="H44" s="7"/>
      <c r="I44" s="7"/>
      <c r="J44" s="6"/>
      <c r="K44" s="7"/>
      <c r="L44" s="7"/>
    </row>
    <row r="45" spans="1:12" x14ac:dyDescent="0.25">
      <c r="A45" s="7" t="s">
        <v>51</v>
      </c>
      <c r="B45" s="7"/>
      <c r="C45" s="7"/>
      <c r="D45" s="7"/>
      <c r="E45" s="7"/>
      <c r="F45" s="7"/>
      <c r="G45" s="7"/>
      <c r="H45" s="7"/>
      <c r="I45" s="7"/>
      <c r="J45" s="6"/>
      <c r="K45" s="7"/>
      <c r="L45" s="7"/>
    </row>
    <row r="46" spans="1:12" x14ac:dyDescent="0.25">
      <c r="A46" s="7" t="s">
        <v>52</v>
      </c>
      <c r="B46" s="7"/>
      <c r="C46" s="7"/>
      <c r="D46" s="7"/>
      <c r="E46" s="7"/>
      <c r="F46" s="7"/>
      <c r="G46" s="7"/>
      <c r="H46" s="7"/>
      <c r="I46" s="7"/>
      <c r="J46" s="6"/>
      <c r="K46" s="7"/>
      <c r="L46" s="7"/>
    </row>
    <row r="47" spans="1:12" x14ac:dyDescent="0.25">
      <c r="A47" s="7"/>
      <c r="B47" s="7"/>
      <c r="C47" s="7"/>
      <c r="D47" s="7"/>
      <c r="E47" s="7"/>
      <c r="F47" s="7"/>
      <c r="G47" s="7"/>
      <c r="H47" s="7"/>
      <c r="I47" s="7"/>
      <c r="J47" s="6"/>
      <c r="K47" s="7"/>
      <c r="L47" s="7"/>
    </row>
    <row r="48" spans="1:12" x14ac:dyDescent="0.25">
      <c r="A48" s="7"/>
      <c r="B48" s="34"/>
      <c r="C48" s="7"/>
      <c r="D48" s="7"/>
      <c r="E48" s="7"/>
      <c r="F48" s="7"/>
      <c r="G48" s="7"/>
      <c r="H48" s="7"/>
      <c r="I48" s="7"/>
      <c r="J48" s="6"/>
      <c r="K48" s="7"/>
      <c r="L48" s="7"/>
    </row>
    <row r="49" spans="1:12" x14ac:dyDescent="0.25">
      <c r="A49" s="32"/>
      <c r="B49" s="32"/>
      <c r="C49" s="32"/>
      <c r="D49" s="32"/>
      <c r="E49" s="32"/>
      <c r="F49" s="32"/>
      <c r="G49" s="32"/>
      <c r="H49" s="32"/>
      <c r="I49" s="32"/>
      <c r="J49" s="6"/>
      <c r="K49" s="32"/>
      <c r="L49" s="32"/>
    </row>
    <row r="50" spans="1:12" x14ac:dyDescent="0.25">
      <c r="A50" s="7"/>
      <c r="B50" s="7"/>
      <c r="C50" s="7"/>
      <c r="D50" s="7"/>
      <c r="E50" s="7"/>
      <c r="F50" s="7"/>
      <c r="G50" s="7"/>
      <c r="H50" s="7"/>
      <c r="I50" s="7"/>
      <c r="J50" s="6"/>
      <c r="K50" s="7"/>
      <c r="L50" s="7"/>
    </row>
    <row r="51" spans="1:12" x14ac:dyDescent="0.25">
      <c r="A51" s="7"/>
      <c r="B51" s="7"/>
      <c r="C51" s="7"/>
      <c r="D51" s="7"/>
      <c r="E51" s="7"/>
      <c r="F51" s="7"/>
      <c r="G51" s="7"/>
      <c r="H51" s="7"/>
      <c r="I51" s="7"/>
      <c r="J51" s="6"/>
      <c r="K51" s="7"/>
      <c r="L51" s="7"/>
    </row>
    <row r="52" spans="1:12" x14ac:dyDescent="0.25">
      <c r="A52" s="7"/>
      <c r="B52" s="7"/>
      <c r="C52" s="7"/>
      <c r="D52" s="7"/>
      <c r="E52" s="7"/>
      <c r="F52" s="7"/>
      <c r="G52" s="7"/>
      <c r="H52" s="7"/>
      <c r="I52" s="7"/>
      <c r="J52" s="6"/>
      <c r="K52" s="7"/>
      <c r="L52" s="7"/>
    </row>
    <row r="53" spans="1:12" x14ac:dyDescent="0.25">
      <c r="A53" s="7"/>
      <c r="B53" s="7"/>
      <c r="C53" s="7"/>
      <c r="D53" s="7"/>
      <c r="E53" s="7"/>
      <c r="F53" s="7"/>
      <c r="G53" s="7"/>
      <c r="H53" s="7"/>
      <c r="I53" s="7"/>
      <c r="J53" s="6"/>
      <c r="K53" s="7"/>
      <c r="L53" s="7"/>
    </row>
    <row r="54" spans="1:12" x14ac:dyDescent="0.25">
      <c r="A54" s="7"/>
      <c r="B54" s="7"/>
      <c r="C54" s="7"/>
      <c r="D54" s="7"/>
      <c r="E54" s="7"/>
      <c r="F54" s="7"/>
      <c r="G54" s="7"/>
      <c r="H54" s="7"/>
      <c r="I54" s="7"/>
      <c r="J54" s="6"/>
      <c r="K54" s="7"/>
      <c r="L54" s="7"/>
    </row>
    <row r="55" spans="1:12" x14ac:dyDescent="0.25">
      <c r="A55" s="7"/>
      <c r="B55" s="7"/>
      <c r="C55" s="7"/>
      <c r="D55" s="7"/>
      <c r="E55" s="7"/>
      <c r="F55" s="7"/>
      <c r="G55" s="7"/>
      <c r="H55" s="7"/>
      <c r="I55" s="7"/>
      <c r="J55" s="6"/>
      <c r="K55" s="7"/>
      <c r="L55" s="7"/>
    </row>
    <row r="56" spans="1:12" x14ac:dyDescent="0.25">
      <c r="A56" s="7"/>
      <c r="B56" s="7"/>
      <c r="C56" s="7"/>
      <c r="D56" s="7"/>
      <c r="E56" s="7"/>
      <c r="F56" s="7"/>
      <c r="G56" s="7"/>
      <c r="H56" s="7"/>
      <c r="I56" s="7"/>
      <c r="J56" s="6"/>
      <c r="K56" s="7"/>
      <c r="L56" s="7"/>
    </row>
  </sheetData>
  <mergeCells count="2">
    <mergeCell ref="A1:L1"/>
    <mergeCell ref="A2:L2"/>
  </mergeCells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4"/>
  <sheetViews>
    <sheetView topLeftCell="A22" zoomScale="90" zoomScaleNormal="90" workbookViewId="0">
      <selection activeCell="J3" sqref="J3:V37"/>
    </sheetView>
  </sheetViews>
  <sheetFormatPr defaultRowHeight="15" x14ac:dyDescent="0.25"/>
  <cols>
    <col min="11" max="11" width="12" bestFit="1" customWidth="1"/>
    <col min="12" max="12" width="10.140625" customWidth="1"/>
    <col min="13" max="14" width="10.42578125" customWidth="1"/>
  </cols>
  <sheetData>
    <row r="1" spans="1:16" ht="14.45" x14ac:dyDescent="0.3">
      <c r="A1" s="45" t="s">
        <v>61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36"/>
    </row>
    <row r="2" spans="1:16" ht="14.45" x14ac:dyDescent="0.3">
      <c r="A2" s="45" t="s">
        <v>141</v>
      </c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36"/>
    </row>
    <row r="3" spans="1:16" ht="36.75" x14ac:dyDescent="0.25">
      <c r="A3" s="1" t="s">
        <v>4</v>
      </c>
      <c r="B3" s="1" t="s">
        <v>5</v>
      </c>
      <c r="C3" s="1" t="s">
        <v>6</v>
      </c>
      <c r="D3" s="1" t="s">
        <v>7</v>
      </c>
      <c r="E3" s="1" t="s">
        <v>1</v>
      </c>
      <c r="F3" s="1" t="s">
        <v>2</v>
      </c>
      <c r="G3" s="1" t="s">
        <v>0</v>
      </c>
      <c r="H3" s="1" t="s">
        <v>3</v>
      </c>
      <c r="I3" s="1" t="s">
        <v>63</v>
      </c>
      <c r="J3" s="1"/>
      <c r="K3" s="9"/>
      <c r="L3" s="1"/>
      <c r="M3" s="1"/>
      <c r="N3" s="1"/>
      <c r="O3" s="1"/>
      <c r="P3" s="1"/>
    </row>
    <row r="4" spans="1:16" x14ac:dyDescent="0.25">
      <c r="A4" s="7" t="s">
        <v>8</v>
      </c>
      <c r="K4" s="9"/>
    </row>
    <row r="5" spans="1:16" ht="14.45" x14ac:dyDescent="0.3">
      <c r="A5" s="7" t="s">
        <v>9</v>
      </c>
    </row>
    <row r="6" spans="1:16" ht="14.45" x14ac:dyDescent="0.3">
      <c r="A6" s="7" t="s">
        <v>10</v>
      </c>
    </row>
    <row r="7" spans="1:16" ht="14.45" x14ac:dyDescent="0.3">
      <c r="A7" s="7" t="s">
        <v>11</v>
      </c>
    </row>
    <row r="8" spans="1:16" ht="14.45" x14ac:dyDescent="0.3">
      <c r="A8" s="7" t="s">
        <v>12</v>
      </c>
    </row>
    <row r="9" spans="1:16" ht="14.45" x14ac:dyDescent="0.3">
      <c r="A9" s="7" t="s">
        <v>13</v>
      </c>
    </row>
    <row r="10" spans="1:16" ht="14.45" x14ac:dyDescent="0.3">
      <c r="A10" s="7" t="s">
        <v>14</v>
      </c>
    </row>
    <row r="11" spans="1:16" ht="14.45" x14ac:dyDescent="0.3">
      <c r="A11" s="7" t="s">
        <v>15</v>
      </c>
    </row>
    <row r="12" spans="1:16" ht="14.45" x14ac:dyDescent="0.3">
      <c r="A12" s="7" t="s">
        <v>16</v>
      </c>
    </row>
    <row r="13" spans="1:16" ht="14.45" x14ac:dyDescent="0.3">
      <c r="A13" s="7" t="s">
        <v>17</v>
      </c>
    </row>
    <row r="14" spans="1:16" ht="14.45" x14ac:dyDescent="0.3">
      <c r="A14" s="7" t="s">
        <v>18</v>
      </c>
    </row>
    <row r="15" spans="1:16" ht="14.45" x14ac:dyDescent="0.3">
      <c r="A15" s="7" t="s">
        <v>19</v>
      </c>
    </row>
    <row r="16" spans="1:16" ht="14.45" x14ac:dyDescent="0.3">
      <c r="A16" s="7" t="s">
        <v>20</v>
      </c>
    </row>
    <row r="17" spans="1:16" ht="14.45" x14ac:dyDescent="0.3">
      <c r="A17" s="7" t="s">
        <v>21</v>
      </c>
      <c r="G17">
        <v>49</v>
      </c>
      <c r="H17">
        <v>36.9</v>
      </c>
    </row>
    <row r="18" spans="1:16" ht="14.45" x14ac:dyDescent="0.3">
      <c r="A18" s="7" t="s">
        <v>22</v>
      </c>
      <c r="G18">
        <v>47</v>
      </c>
      <c r="H18">
        <v>41.8</v>
      </c>
    </row>
    <row r="19" spans="1:16" x14ac:dyDescent="0.25">
      <c r="A19" s="7" t="s">
        <v>23</v>
      </c>
      <c r="B19">
        <v>18.8</v>
      </c>
      <c r="C19">
        <v>22.3</v>
      </c>
      <c r="D19">
        <v>21</v>
      </c>
      <c r="E19">
        <v>22.9</v>
      </c>
      <c r="F19">
        <v>23.2</v>
      </c>
      <c r="G19">
        <v>45.5</v>
      </c>
      <c r="H19">
        <v>49.5</v>
      </c>
      <c r="K19" s="11"/>
      <c r="M19" s="10"/>
      <c r="N19" s="10"/>
      <c r="O19" s="10"/>
      <c r="P19" s="25"/>
    </row>
    <row r="20" spans="1:16" x14ac:dyDescent="0.25">
      <c r="A20" s="7" t="s">
        <v>24</v>
      </c>
      <c r="B20">
        <v>18.5</v>
      </c>
      <c r="C20">
        <v>23.5</v>
      </c>
      <c r="D20">
        <v>21.5</v>
      </c>
      <c r="E20">
        <v>25.3</v>
      </c>
      <c r="F20">
        <v>22</v>
      </c>
      <c r="G20">
        <v>44</v>
      </c>
      <c r="H20">
        <v>37.5</v>
      </c>
      <c r="K20" s="11"/>
      <c r="M20" s="10"/>
      <c r="N20" s="10"/>
      <c r="O20" s="10"/>
      <c r="P20" s="25"/>
    </row>
    <row r="21" spans="1:16" x14ac:dyDescent="0.25">
      <c r="A21" s="7" t="s">
        <v>25</v>
      </c>
      <c r="B21">
        <v>18.5</v>
      </c>
      <c r="C21">
        <v>22.7</v>
      </c>
      <c r="D21">
        <v>22</v>
      </c>
      <c r="E21">
        <v>24</v>
      </c>
      <c r="F21">
        <v>22.3</v>
      </c>
      <c r="G21">
        <v>45.9</v>
      </c>
      <c r="H21">
        <v>34</v>
      </c>
      <c r="K21" s="11"/>
      <c r="M21" s="10"/>
      <c r="N21" s="10"/>
      <c r="O21" s="10"/>
      <c r="P21" s="25"/>
    </row>
    <row r="22" spans="1:16" x14ac:dyDescent="0.25">
      <c r="A22" s="7" t="s">
        <v>26</v>
      </c>
      <c r="B22">
        <v>19.3</v>
      </c>
      <c r="C22">
        <v>23.7</v>
      </c>
      <c r="D22">
        <v>21.3</v>
      </c>
      <c r="E22">
        <v>27.4</v>
      </c>
      <c r="F22">
        <v>23</v>
      </c>
      <c r="G22">
        <v>45</v>
      </c>
      <c r="H22">
        <v>28.1</v>
      </c>
      <c r="K22" s="11"/>
      <c r="M22" s="10"/>
      <c r="N22" s="10"/>
      <c r="O22" s="10"/>
      <c r="P22" s="25"/>
    </row>
    <row r="23" spans="1:16" x14ac:dyDescent="0.25">
      <c r="A23" s="7" t="s">
        <v>27</v>
      </c>
      <c r="B23">
        <v>19.3</v>
      </c>
      <c r="C23">
        <v>25.5</v>
      </c>
      <c r="D23">
        <v>24.4</v>
      </c>
      <c r="E23">
        <v>28.6</v>
      </c>
      <c r="F23">
        <v>23.8</v>
      </c>
      <c r="G23">
        <v>46</v>
      </c>
      <c r="H23">
        <v>31.7</v>
      </c>
      <c r="K23" s="11"/>
      <c r="M23" s="10"/>
      <c r="N23" s="10"/>
      <c r="O23" s="10"/>
      <c r="P23" s="25"/>
    </row>
    <row r="24" spans="1:16" x14ac:dyDescent="0.25">
      <c r="A24" s="7" t="s">
        <v>28</v>
      </c>
      <c r="B24">
        <v>21</v>
      </c>
      <c r="C24">
        <v>27</v>
      </c>
      <c r="D24">
        <v>22.6</v>
      </c>
      <c r="E24">
        <v>28.1</v>
      </c>
      <c r="F24">
        <v>24</v>
      </c>
      <c r="G24">
        <v>39</v>
      </c>
      <c r="H24">
        <v>31.5</v>
      </c>
      <c r="K24" s="11"/>
      <c r="M24" s="10"/>
      <c r="N24" s="10"/>
      <c r="O24" s="10"/>
      <c r="P24" s="25"/>
    </row>
    <row r="25" spans="1:16" x14ac:dyDescent="0.25">
      <c r="A25" s="7" t="s">
        <v>29</v>
      </c>
      <c r="B25">
        <v>22.8</v>
      </c>
      <c r="C25">
        <v>27.8</v>
      </c>
      <c r="D25">
        <v>23.2</v>
      </c>
      <c r="E25">
        <v>29.1</v>
      </c>
      <c r="F25">
        <v>23.7</v>
      </c>
      <c r="G25">
        <v>39</v>
      </c>
      <c r="H25">
        <v>33.5</v>
      </c>
      <c r="K25" s="11"/>
      <c r="M25" s="10"/>
      <c r="N25" s="10"/>
      <c r="O25" s="10"/>
      <c r="P25" s="25"/>
    </row>
    <row r="26" spans="1:16" x14ac:dyDescent="0.25">
      <c r="A26" s="7" t="s">
        <v>30</v>
      </c>
      <c r="B26">
        <v>25.1</v>
      </c>
      <c r="C26">
        <v>27.8</v>
      </c>
      <c r="D26">
        <v>27.2</v>
      </c>
      <c r="E26">
        <v>30.8</v>
      </c>
      <c r="F26">
        <v>26.8</v>
      </c>
      <c r="G26">
        <v>52.3</v>
      </c>
      <c r="H26">
        <v>29.2</v>
      </c>
      <c r="K26" s="11"/>
      <c r="M26" s="10"/>
      <c r="N26" s="10"/>
      <c r="O26" s="10"/>
      <c r="P26" s="25"/>
    </row>
    <row r="27" spans="1:16" x14ac:dyDescent="0.25">
      <c r="A27" s="7" t="s">
        <v>31</v>
      </c>
      <c r="B27">
        <v>25.1</v>
      </c>
      <c r="C27">
        <v>30</v>
      </c>
      <c r="D27">
        <v>26.3</v>
      </c>
      <c r="E27">
        <v>31.1</v>
      </c>
      <c r="F27">
        <v>27.2</v>
      </c>
      <c r="G27">
        <v>58.7</v>
      </c>
      <c r="K27" s="11"/>
      <c r="M27" s="10"/>
      <c r="N27" s="10"/>
      <c r="O27" s="10"/>
      <c r="P27" s="25"/>
    </row>
    <row r="28" spans="1:16" x14ac:dyDescent="0.25">
      <c r="A28" s="35" t="s">
        <v>32</v>
      </c>
      <c r="B28">
        <v>25.5</v>
      </c>
      <c r="C28">
        <v>30.2</v>
      </c>
      <c r="D28">
        <v>27.2</v>
      </c>
      <c r="E28">
        <v>31.6</v>
      </c>
      <c r="F28">
        <v>27.1</v>
      </c>
      <c r="G28">
        <v>63.2</v>
      </c>
      <c r="K28" s="11"/>
      <c r="M28" s="10"/>
      <c r="N28" s="10"/>
      <c r="O28" s="10"/>
      <c r="P28" s="25"/>
    </row>
    <row r="29" spans="1:16" x14ac:dyDescent="0.25">
      <c r="A29" s="35" t="s">
        <v>33</v>
      </c>
      <c r="B29">
        <v>25.5</v>
      </c>
      <c r="C29">
        <v>29.5</v>
      </c>
      <c r="D29">
        <v>28.2</v>
      </c>
      <c r="E29">
        <v>31.7</v>
      </c>
      <c r="F29">
        <v>27</v>
      </c>
      <c r="G29">
        <v>60.5</v>
      </c>
      <c r="K29" s="11"/>
      <c r="M29" s="10"/>
      <c r="N29" s="10"/>
      <c r="O29" s="10"/>
      <c r="P29" s="25"/>
    </row>
    <row r="30" spans="1:16" x14ac:dyDescent="0.25">
      <c r="A30" s="7" t="s">
        <v>34</v>
      </c>
      <c r="B30">
        <v>27.3</v>
      </c>
      <c r="C30">
        <v>31.4</v>
      </c>
      <c r="D30">
        <v>25.7</v>
      </c>
      <c r="E30">
        <v>25.2</v>
      </c>
      <c r="K30" s="11"/>
      <c r="M30" s="10"/>
      <c r="N30" s="10"/>
      <c r="O30" s="10"/>
    </row>
    <row r="31" spans="1:16" x14ac:dyDescent="0.25">
      <c r="A31" s="7" t="s">
        <v>35</v>
      </c>
      <c r="B31">
        <v>21</v>
      </c>
      <c r="C31">
        <v>23.6</v>
      </c>
      <c r="D31">
        <v>25</v>
      </c>
      <c r="E31">
        <v>23.7</v>
      </c>
      <c r="F31">
        <v>16.8</v>
      </c>
      <c r="K31" s="11"/>
      <c r="M31" s="10"/>
      <c r="N31" s="10"/>
      <c r="O31" s="10"/>
    </row>
    <row r="32" spans="1:16" x14ac:dyDescent="0.25">
      <c r="A32" s="7" t="s">
        <v>38</v>
      </c>
      <c r="B32">
        <v>22.2</v>
      </c>
      <c r="C32">
        <v>21.3</v>
      </c>
      <c r="D32">
        <v>15.9</v>
      </c>
      <c r="E32">
        <v>51.7</v>
      </c>
      <c r="K32" s="11"/>
      <c r="M32" s="10"/>
      <c r="N32" s="10"/>
      <c r="O32" s="10"/>
    </row>
    <row r="33" spans="1:15" x14ac:dyDescent="0.25">
      <c r="A33" s="7" t="s">
        <v>39</v>
      </c>
      <c r="B33">
        <v>20.9</v>
      </c>
      <c r="C33">
        <v>21.6</v>
      </c>
      <c r="D33">
        <v>18.2</v>
      </c>
      <c r="E33">
        <v>41.6</v>
      </c>
      <c r="K33" s="11"/>
      <c r="M33" s="10"/>
      <c r="N33" s="10"/>
      <c r="O33" s="10"/>
    </row>
    <row r="34" spans="1:15" x14ac:dyDescent="0.25">
      <c r="A34" s="7" t="s">
        <v>40</v>
      </c>
      <c r="B34">
        <v>21.5</v>
      </c>
      <c r="C34">
        <v>23.6</v>
      </c>
      <c r="D34">
        <v>18.8</v>
      </c>
      <c r="E34">
        <v>60</v>
      </c>
      <c r="K34" s="11"/>
      <c r="M34" s="10"/>
      <c r="N34" s="10"/>
      <c r="O34" s="10"/>
    </row>
    <row r="35" spans="1:15" x14ac:dyDescent="0.25">
      <c r="A35" s="7" t="s">
        <v>41</v>
      </c>
    </row>
    <row r="36" spans="1:15" x14ac:dyDescent="0.25">
      <c r="A36" s="7" t="s">
        <v>42</v>
      </c>
    </row>
    <row r="37" spans="1:15" x14ac:dyDescent="0.25">
      <c r="A37" s="7" t="s">
        <v>43</v>
      </c>
    </row>
    <row r="38" spans="1:15" x14ac:dyDescent="0.25">
      <c r="A38" s="7" t="s">
        <v>44</v>
      </c>
    </row>
    <row r="39" spans="1:15" x14ac:dyDescent="0.25">
      <c r="A39" s="7" t="s">
        <v>45</v>
      </c>
    </row>
    <row r="40" spans="1:15" x14ac:dyDescent="0.25">
      <c r="A40" s="7" t="s">
        <v>46</v>
      </c>
    </row>
    <row r="41" spans="1:15" x14ac:dyDescent="0.25">
      <c r="A41" s="7" t="s">
        <v>47</v>
      </c>
    </row>
    <row r="42" spans="1:15" x14ac:dyDescent="0.25">
      <c r="A42" s="7" t="s">
        <v>48</v>
      </c>
    </row>
    <row r="43" spans="1:15" x14ac:dyDescent="0.25">
      <c r="A43" s="7" t="s">
        <v>49</v>
      </c>
    </row>
    <row r="44" spans="1:15" x14ac:dyDescent="0.25">
      <c r="A44" s="7" t="s">
        <v>50</v>
      </c>
    </row>
    <row r="45" spans="1:15" x14ac:dyDescent="0.25">
      <c r="A45" s="7" t="s">
        <v>51</v>
      </c>
    </row>
    <row r="46" spans="1:15" x14ac:dyDescent="0.25">
      <c r="A46" s="7" t="s">
        <v>52</v>
      </c>
    </row>
    <row r="47" spans="1:15" x14ac:dyDescent="0.25">
      <c r="A47" s="7" t="s">
        <v>53</v>
      </c>
    </row>
    <row r="48" spans="1:15" x14ac:dyDescent="0.25">
      <c r="A48" s="7" t="s">
        <v>54</v>
      </c>
    </row>
    <row r="49" spans="1:1" x14ac:dyDescent="0.25">
      <c r="A49" s="7" t="s">
        <v>55</v>
      </c>
    </row>
    <row r="50" spans="1:1" x14ac:dyDescent="0.25">
      <c r="A50" s="7" t="s">
        <v>56</v>
      </c>
    </row>
    <row r="51" spans="1:1" x14ac:dyDescent="0.25">
      <c r="A51" s="7" t="s">
        <v>57</v>
      </c>
    </row>
    <row r="52" spans="1:1" x14ac:dyDescent="0.25">
      <c r="A52" s="7" t="s">
        <v>58</v>
      </c>
    </row>
    <row r="53" spans="1:1" x14ac:dyDescent="0.25">
      <c r="A53" s="7" t="s">
        <v>59</v>
      </c>
    </row>
    <row r="54" spans="1:1" x14ac:dyDescent="0.25">
      <c r="A54" s="7" t="s">
        <v>60</v>
      </c>
    </row>
  </sheetData>
  <mergeCells count="2">
    <mergeCell ref="A1:M1"/>
    <mergeCell ref="A2:M2"/>
  </mergeCells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4"/>
  <sheetViews>
    <sheetView topLeftCell="A16" zoomScale="70" zoomScaleNormal="70" workbookViewId="0">
      <selection activeCell="K68" sqref="A52:K68"/>
    </sheetView>
  </sheetViews>
  <sheetFormatPr defaultRowHeight="15" x14ac:dyDescent="0.25"/>
  <cols>
    <col min="13" max="13" width="9.140625" style="10"/>
  </cols>
  <sheetData>
    <row r="1" spans="1:18" ht="14.45" x14ac:dyDescent="0.3">
      <c r="A1" s="45" t="s">
        <v>104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</row>
    <row r="2" spans="1:18" ht="14.45" x14ac:dyDescent="0.3">
      <c r="A2" s="45" t="s">
        <v>64</v>
      </c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</row>
    <row r="3" spans="1:18" ht="36.75" x14ac:dyDescent="0.25">
      <c r="A3" s="1" t="s">
        <v>4</v>
      </c>
      <c r="B3" s="1"/>
      <c r="C3" s="1" t="s">
        <v>5</v>
      </c>
      <c r="D3" s="1" t="s">
        <v>6</v>
      </c>
      <c r="E3" s="1" t="s">
        <v>7</v>
      </c>
      <c r="F3" s="1" t="s">
        <v>1</v>
      </c>
      <c r="G3" s="1" t="s">
        <v>2</v>
      </c>
      <c r="H3" s="1" t="s">
        <v>63</v>
      </c>
      <c r="I3" s="1" t="s">
        <v>0</v>
      </c>
      <c r="J3" s="1" t="s">
        <v>3</v>
      </c>
      <c r="K3" s="1"/>
      <c r="L3" s="1"/>
      <c r="M3" s="9"/>
      <c r="N3" s="1"/>
      <c r="O3" s="1"/>
      <c r="P3" s="1"/>
      <c r="Q3" s="1"/>
      <c r="R3" s="1"/>
    </row>
    <row r="4" spans="1:18" ht="14.45" x14ac:dyDescent="0.3">
      <c r="A4" s="7" t="s">
        <v>8</v>
      </c>
      <c r="B4" s="26"/>
    </row>
    <row r="5" spans="1:18" ht="14.45" x14ac:dyDescent="0.3">
      <c r="A5" s="7" t="s">
        <v>9</v>
      </c>
      <c r="B5" s="26"/>
      <c r="C5">
        <v>36.49</v>
      </c>
      <c r="F5">
        <v>19.68</v>
      </c>
      <c r="G5">
        <v>11.26</v>
      </c>
      <c r="I5">
        <v>40.590000000000003</v>
      </c>
      <c r="J5">
        <v>31.9</v>
      </c>
      <c r="K5" s="10"/>
      <c r="L5" s="10"/>
      <c r="R5" s="10"/>
    </row>
    <row r="6" spans="1:18" ht="14.45" x14ac:dyDescent="0.3">
      <c r="A6" s="7" t="s">
        <v>10</v>
      </c>
      <c r="B6" s="26"/>
      <c r="C6">
        <v>21.8</v>
      </c>
      <c r="D6">
        <v>22.95</v>
      </c>
      <c r="E6">
        <v>8.98</v>
      </c>
      <c r="F6">
        <v>19.48</v>
      </c>
      <c r="G6">
        <v>11.14</v>
      </c>
      <c r="H6">
        <v>11.14</v>
      </c>
      <c r="I6">
        <v>48.7</v>
      </c>
      <c r="J6">
        <v>33.17</v>
      </c>
      <c r="K6" s="10"/>
      <c r="L6" s="10"/>
      <c r="N6" s="10"/>
      <c r="O6" s="16"/>
      <c r="P6" s="16"/>
      <c r="Q6" s="25"/>
      <c r="R6" s="25"/>
    </row>
    <row r="7" spans="1:18" ht="14.45" x14ac:dyDescent="0.3">
      <c r="A7" s="7" t="s">
        <v>11</v>
      </c>
      <c r="B7" s="26"/>
      <c r="C7">
        <v>20.75</v>
      </c>
      <c r="D7">
        <v>21.4</v>
      </c>
      <c r="E7">
        <v>11.01</v>
      </c>
      <c r="F7">
        <v>19.59</v>
      </c>
      <c r="G7">
        <v>11.72</v>
      </c>
      <c r="H7">
        <v>10.62</v>
      </c>
      <c r="I7">
        <v>50.8</v>
      </c>
      <c r="J7">
        <v>31.68</v>
      </c>
      <c r="K7" s="10"/>
      <c r="L7" s="10"/>
      <c r="N7" s="10"/>
      <c r="O7" s="16"/>
      <c r="P7" s="16"/>
      <c r="Q7" s="25"/>
      <c r="R7" s="25"/>
    </row>
    <row r="8" spans="1:18" ht="14.45" x14ac:dyDescent="0.3">
      <c r="A8" s="7" t="s">
        <v>12</v>
      </c>
      <c r="B8" s="26"/>
      <c r="C8">
        <v>20.420000000000002</v>
      </c>
      <c r="D8">
        <v>21.69</v>
      </c>
      <c r="E8">
        <v>11.44</v>
      </c>
      <c r="F8">
        <v>20.41</v>
      </c>
      <c r="G8">
        <v>13.65</v>
      </c>
      <c r="H8">
        <v>10.61</v>
      </c>
      <c r="I8">
        <v>54.73</v>
      </c>
      <c r="J8">
        <v>31.7</v>
      </c>
      <c r="K8" s="10"/>
      <c r="L8" s="10"/>
      <c r="N8" s="10"/>
      <c r="O8" s="16"/>
      <c r="P8" s="16"/>
      <c r="Q8" s="25"/>
      <c r="R8" s="25"/>
    </row>
    <row r="9" spans="1:18" ht="14.45" x14ac:dyDescent="0.3">
      <c r="A9" s="7" t="s">
        <v>13</v>
      </c>
      <c r="B9" s="26"/>
      <c r="C9">
        <v>21.4</v>
      </c>
      <c r="D9">
        <v>21.6</v>
      </c>
      <c r="E9">
        <v>14.32</v>
      </c>
      <c r="F9">
        <v>22.94</v>
      </c>
      <c r="G9">
        <v>14.04</v>
      </c>
      <c r="H9">
        <v>12.71</v>
      </c>
      <c r="I9">
        <v>59.39</v>
      </c>
      <c r="J9">
        <v>36.25</v>
      </c>
      <c r="K9" s="10"/>
      <c r="L9" s="10"/>
      <c r="N9" s="10"/>
      <c r="O9" s="16"/>
      <c r="P9" s="16"/>
      <c r="Q9" s="25"/>
      <c r="R9" s="25"/>
    </row>
    <row r="10" spans="1:18" ht="14.45" x14ac:dyDescent="0.3">
      <c r="A10" s="7" t="s">
        <v>14</v>
      </c>
      <c r="B10" s="26"/>
      <c r="C10">
        <v>22.13</v>
      </c>
      <c r="D10">
        <v>23.75</v>
      </c>
      <c r="E10">
        <v>14.05</v>
      </c>
      <c r="F10">
        <v>20.03</v>
      </c>
      <c r="G10">
        <v>15.01</v>
      </c>
      <c r="H10">
        <v>13.98</v>
      </c>
      <c r="I10">
        <v>63.5</v>
      </c>
      <c r="J10">
        <v>40.31</v>
      </c>
      <c r="K10" s="10"/>
      <c r="L10" s="10"/>
      <c r="N10" s="10"/>
      <c r="O10" s="16"/>
      <c r="P10" s="16"/>
      <c r="Q10" s="25"/>
      <c r="R10" s="25"/>
    </row>
    <row r="11" spans="1:18" ht="14.45" x14ac:dyDescent="0.3">
      <c r="A11" s="7" t="s">
        <v>15</v>
      </c>
      <c r="B11" s="26"/>
      <c r="C11">
        <v>23.83</v>
      </c>
      <c r="D11">
        <v>24.29</v>
      </c>
      <c r="E11">
        <v>14.39</v>
      </c>
      <c r="F11">
        <v>24.98</v>
      </c>
      <c r="G11">
        <v>14.81</v>
      </c>
      <c r="H11">
        <v>13.62</v>
      </c>
      <c r="I11">
        <v>69.78</v>
      </c>
      <c r="J11">
        <v>78.05</v>
      </c>
      <c r="K11" s="10"/>
      <c r="L11" s="10"/>
      <c r="N11" s="10"/>
      <c r="O11" s="16"/>
      <c r="P11" s="16"/>
      <c r="Q11" s="25"/>
      <c r="R11" s="25"/>
    </row>
    <row r="12" spans="1:18" ht="14.45" x14ac:dyDescent="0.3">
      <c r="A12" s="7" t="s">
        <v>16</v>
      </c>
      <c r="B12" s="26"/>
      <c r="C12">
        <v>23.85</v>
      </c>
      <c r="D12">
        <v>17.579999999999998</v>
      </c>
      <c r="E12">
        <v>11.49</v>
      </c>
      <c r="F12">
        <v>26.89</v>
      </c>
      <c r="G12">
        <v>14.27</v>
      </c>
      <c r="H12">
        <v>13.24</v>
      </c>
      <c r="I12">
        <v>61</v>
      </c>
      <c r="J12">
        <v>76.17</v>
      </c>
      <c r="K12" s="10"/>
      <c r="L12" s="10"/>
      <c r="N12" s="10"/>
      <c r="O12" s="16"/>
      <c r="P12" s="16"/>
      <c r="Q12" s="25"/>
      <c r="R12" s="25"/>
    </row>
    <row r="13" spans="1:18" ht="14.45" x14ac:dyDescent="0.3">
      <c r="A13" s="7" t="s">
        <v>17</v>
      </c>
      <c r="B13" s="26"/>
      <c r="C13">
        <v>25.06</v>
      </c>
      <c r="D13">
        <v>19.41</v>
      </c>
      <c r="E13">
        <v>13.4</v>
      </c>
      <c r="F13">
        <v>26.36</v>
      </c>
      <c r="G13">
        <v>14.55</v>
      </c>
      <c r="H13">
        <v>13.21</v>
      </c>
      <c r="I13">
        <v>57.62</v>
      </c>
      <c r="J13">
        <v>74.02</v>
      </c>
      <c r="K13" s="10"/>
      <c r="L13" s="10"/>
      <c r="N13" s="10"/>
      <c r="O13" s="16"/>
      <c r="P13" s="16"/>
      <c r="Q13" s="25"/>
      <c r="R13" s="25"/>
    </row>
    <row r="14" spans="1:18" ht="14.45" x14ac:dyDescent="0.3">
      <c r="A14" s="7" t="s">
        <v>18</v>
      </c>
      <c r="B14" s="26"/>
      <c r="C14">
        <v>26.59</v>
      </c>
      <c r="D14">
        <v>15.52</v>
      </c>
      <c r="E14">
        <v>15.7</v>
      </c>
      <c r="F14">
        <v>25.23</v>
      </c>
      <c r="G14">
        <v>16.39</v>
      </c>
      <c r="H14">
        <v>14.54</v>
      </c>
      <c r="I14">
        <v>47.8</v>
      </c>
      <c r="J14">
        <v>76.41</v>
      </c>
      <c r="K14" s="10"/>
      <c r="L14" s="10"/>
      <c r="N14" s="10"/>
      <c r="O14" s="16"/>
      <c r="P14" s="16"/>
      <c r="Q14" s="25"/>
      <c r="R14" s="25"/>
    </row>
    <row r="15" spans="1:18" ht="14.45" x14ac:dyDescent="0.3">
      <c r="A15" s="7" t="s">
        <v>19</v>
      </c>
      <c r="B15" s="26"/>
      <c r="C15">
        <v>25.29</v>
      </c>
      <c r="D15">
        <v>16.07</v>
      </c>
      <c r="E15">
        <v>14.09</v>
      </c>
      <c r="F15">
        <v>25.79</v>
      </c>
      <c r="G15">
        <v>16.09</v>
      </c>
      <c r="H15">
        <v>14.89</v>
      </c>
      <c r="I15">
        <v>54.82</v>
      </c>
      <c r="J15">
        <v>82.47</v>
      </c>
      <c r="K15" s="10"/>
      <c r="L15" s="10"/>
      <c r="N15" s="10"/>
      <c r="O15" s="16"/>
      <c r="P15" s="16"/>
      <c r="Q15" s="25"/>
      <c r="R15" s="25"/>
    </row>
    <row r="16" spans="1:18" ht="14.45" x14ac:dyDescent="0.3">
      <c r="A16" s="7" t="s">
        <v>20</v>
      </c>
      <c r="B16" s="26"/>
      <c r="C16">
        <v>26.08</v>
      </c>
      <c r="D16">
        <v>15.96</v>
      </c>
      <c r="E16">
        <v>15.83</v>
      </c>
      <c r="F16">
        <v>24.9</v>
      </c>
      <c r="G16">
        <v>15.83</v>
      </c>
      <c r="H16">
        <v>15.27</v>
      </c>
      <c r="I16">
        <v>50.5</v>
      </c>
      <c r="J16">
        <v>82.13</v>
      </c>
      <c r="K16" s="10"/>
      <c r="L16" s="10"/>
      <c r="N16" s="10"/>
      <c r="O16" s="16"/>
      <c r="P16" s="16"/>
      <c r="Q16" s="25"/>
      <c r="R16" s="25"/>
    </row>
    <row r="17" spans="1:19" ht="14.45" x14ac:dyDescent="0.3">
      <c r="A17" s="7" t="s">
        <v>21</v>
      </c>
      <c r="B17" s="26"/>
      <c r="C17">
        <v>26.85</v>
      </c>
      <c r="D17">
        <v>15.31</v>
      </c>
      <c r="E17">
        <v>15.04</v>
      </c>
      <c r="F17">
        <v>25.58</v>
      </c>
      <c r="G17">
        <v>16.53</v>
      </c>
      <c r="H17">
        <v>15.88</v>
      </c>
      <c r="I17">
        <v>45</v>
      </c>
      <c r="J17">
        <v>69.52</v>
      </c>
      <c r="K17" s="10"/>
      <c r="L17" s="10"/>
      <c r="N17" s="10"/>
      <c r="O17" s="16"/>
      <c r="P17" s="16"/>
      <c r="Q17" s="25"/>
      <c r="R17" s="25"/>
    </row>
    <row r="18" spans="1:19" ht="14.45" x14ac:dyDescent="0.3">
      <c r="A18" s="7" t="s">
        <v>22</v>
      </c>
      <c r="B18" s="26"/>
      <c r="C18">
        <v>27.46</v>
      </c>
      <c r="D18">
        <v>16.64</v>
      </c>
      <c r="E18">
        <v>15.69</v>
      </c>
      <c r="F18">
        <v>27.73</v>
      </c>
      <c r="G18">
        <v>16.82</v>
      </c>
      <c r="H18">
        <v>16.510000000000002</v>
      </c>
      <c r="I18">
        <v>44.05</v>
      </c>
      <c r="J18">
        <v>64.209999999999994</v>
      </c>
      <c r="K18" s="10"/>
      <c r="L18" s="10"/>
      <c r="N18" s="10"/>
      <c r="O18" s="16"/>
      <c r="P18" s="16"/>
      <c r="Q18" s="25"/>
      <c r="R18" s="25"/>
    </row>
    <row r="19" spans="1:19" ht="14.45" x14ac:dyDescent="0.3">
      <c r="A19" s="7" t="s">
        <v>23</v>
      </c>
      <c r="B19" s="26"/>
      <c r="C19">
        <v>28.13</v>
      </c>
      <c r="D19">
        <v>17.05</v>
      </c>
      <c r="E19">
        <v>15.84</v>
      </c>
      <c r="F19">
        <v>29.29</v>
      </c>
      <c r="G19">
        <v>18.12</v>
      </c>
      <c r="H19">
        <v>16.059999999999999</v>
      </c>
      <c r="I19">
        <v>46.68</v>
      </c>
      <c r="J19">
        <v>59.91</v>
      </c>
      <c r="K19" s="10"/>
      <c r="L19" s="10"/>
      <c r="N19" s="10"/>
      <c r="O19" s="16"/>
      <c r="P19" s="16"/>
      <c r="Q19" s="25"/>
      <c r="R19" s="25"/>
    </row>
    <row r="20" spans="1:19" ht="14.45" x14ac:dyDescent="0.3">
      <c r="A20" s="7" t="s">
        <v>24</v>
      </c>
      <c r="B20" s="26"/>
      <c r="C20">
        <v>28.27</v>
      </c>
      <c r="D20">
        <v>17.43</v>
      </c>
      <c r="E20">
        <v>16.75</v>
      </c>
      <c r="F20">
        <v>31.19</v>
      </c>
      <c r="G20">
        <v>19.559999999999999</v>
      </c>
      <c r="H20">
        <v>17.84</v>
      </c>
      <c r="I20">
        <v>49.18</v>
      </c>
      <c r="J20">
        <v>54.25</v>
      </c>
      <c r="K20" s="10"/>
      <c r="L20" s="10"/>
      <c r="N20" s="10"/>
      <c r="O20" s="16"/>
      <c r="P20" s="16"/>
      <c r="Q20" s="25"/>
      <c r="R20" s="25"/>
    </row>
    <row r="21" spans="1:19" ht="14.45" x14ac:dyDescent="0.3">
      <c r="A21" s="7" t="s">
        <v>25</v>
      </c>
      <c r="B21" s="26"/>
      <c r="C21">
        <v>29.59</v>
      </c>
      <c r="D21">
        <v>17.3</v>
      </c>
      <c r="E21">
        <v>19.25</v>
      </c>
      <c r="F21">
        <v>33.36</v>
      </c>
      <c r="G21">
        <v>21.11</v>
      </c>
      <c r="H21">
        <v>18.77</v>
      </c>
      <c r="I21">
        <v>52.26</v>
      </c>
      <c r="J21">
        <v>52.54</v>
      </c>
      <c r="K21" s="10"/>
      <c r="L21" s="10"/>
      <c r="N21" s="10"/>
      <c r="O21" s="16"/>
      <c r="P21" s="16"/>
      <c r="Q21" s="25"/>
      <c r="R21" s="25"/>
    </row>
    <row r="22" spans="1:19" ht="14.45" x14ac:dyDescent="0.3">
      <c r="A22" s="7" t="s">
        <v>26</v>
      </c>
      <c r="B22" s="26"/>
      <c r="C22">
        <v>28.88</v>
      </c>
      <c r="D22">
        <v>21.87</v>
      </c>
      <c r="E22">
        <v>22.17</v>
      </c>
      <c r="F22">
        <v>34.049999999999997</v>
      </c>
      <c r="G22">
        <v>22.47</v>
      </c>
      <c r="H22">
        <v>19.8</v>
      </c>
      <c r="I22">
        <v>46.89</v>
      </c>
      <c r="J22">
        <v>53.55</v>
      </c>
      <c r="K22" s="10"/>
      <c r="L22" s="10"/>
      <c r="N22" s="10"/>
      <c r="O22" s="16"/>
      <c r="P22" s="16"/>
      <c r="Q22" s="25"/>
      <c r="R22" s="25"/>
    </row>
    <row r="23" spans="1:19" ht="14.45" x14ac:dyDescent="0.3">
      <c r="A23" s="7" t="s">
        <v>27</v>
      </c>
      <c r="B23" s="26"/>
      <c r="C23">
        <v>30.43</v>
      </c>
      <c r="D23">
        <v>21.73</v>
      </c>
      <c r="E23">
        <v>20.98</v>
      </c>
      <c r="F23">
        <v>29.96</v>
      </c>
      <c r="G23">
        <v>23.92</v>
      </c>
      <c r="H23">
        <v>19.760000000000002</v>
      </c>
      <c r="I23">
        <v>46.81</v>
      </c>
      <c r="J23">
        <v>58.91</v>
      </c>
      <c r="K23" s="10"/>
      <c r="L23" s="10"/>
      <c r="N23" s="10"/>
      <c r="O23" s="16"/>
      <c r="P23" s="16"/>
      <c r="Q23" s="25"/>
      <c r="R23" s="25"/>
      <c r="S23" s="10"/>
    </row>
    <row r="24" spans="1:19" ht="14.45" x14ac:dyDescent="0.3">
      <c r="A24" s="7" t="s">
        <v>28</v>
      </c>
      <c r="B24" s="26"/>
      <c r="C24">
        <v>35.99</v>
      </c>
      <c r="D24">
        <v>27.35</v>
      </c>
      <c r="E24">
        <v>22.56</v>
      </c>
      <c r="F24">
        <v>30.26</v>
      </c>
      <c r="G24">
        <v>23.93</v>
      </c>
      <c r="H24">
        <v>23.62</v>
      </c>
      <c r="I24">
        <v>53.56</v>
      </c>
      <c r="J24">
        <v>74.39</v>
      </c>
      <c r="K24" s="10"/>
      <c r="L24" s="10"/>
      <c r="N24" s="10"/>
      <c r="O24" s="16"/>
      <c r="P24" s="16"/>
      <c r="Q24" s="25"/>
      <c r="R24" s="25"/>
      <c r="S24" s="10"/>
    </row>
    <row r="25" spans="1:19" ht="14.45" x14ac:dyDescent="0.3">
      <c r="A25" s="7" t="s">
        <v>29</v>
      </c>
      <c r="B25" s="26"/>
      <c r="C25">
        <v>41.5</v>
      </c>
      <c r="D25">
        <v>29.21</v>
      </c>
      <c r="E25">
        <v>25.22</v>
      </c>
      <c r="F25">
        <v>33.299999999999997</v>
      </c>
      <c r="G25">
        <v>24.99</v>
      </c>
      <c r="H25">
        <v>22.73</v>
      </c>
      <c r="I25">
        <v>53.49</v>
      </c>
      <c r="J25">
        <v>76.239999999999995</v>
      </c>
      <c r="K25" s="10"/>
      <c r="L25" s="10"/>
      <c r="N25" s="10"/>
      <c r="O25" s="16"/>
      <c r="P25" s="16"/>
      <c r="Q25" s="25"/>
      <c r="R25" s="25"/>
    </row>
    <row r="26" spans="1:19" ht="14.45" x14ac:dyDescent="0.3">
      <c r="A26" s="7" t="s">
        <v>30</v>
      </c>
      <c r="B26" s="26"/>
      <c r="C26">
        <v>44.65</v>
      </c>
      <c r="D26">
        <v>31.2</v>
      </c>
      <c r="E26">
        <v>25.18</v>
      </c>
      <c r="F26">
        <v>34.44</v>
      </c>
      <c r="G26">
        <v>27.56</v>
      </c>
      <c r="H26">
        <v>25.51</v>
      </c>
      <c r="I26">
        <v>55.68</v>
      </c>
      <c r="J26">
        <v>72.75</v>
      </c>
      <c r="K26" s="10"/>
      <c r="L26" s="10"/>
      <c r="N26" s="10"/>
      <c r="O26" s="16"/>
      <c r="P26" s="16"/>
      <c r="Q26" s="25"/>
      <c r="R26" s="25"/>
    </row>
    <row r="27" spans="1:19" ht="14.45" x14ac:dyDescent="0.3">
      <c r="A27" s="7" t="s">
        <v>31</v>
      </c>
      <c r="B27" s="26"/>
      <c r="C27">
        <v>47.45</v>
      </c>
      <c r="D27">
        <v>33.25</v>
      </c>
      <c r="E27">
        <v>26.7</v>
      </c>
      <c r="F27">
        <v>39.840000000000003</v>
      </c>
      <c r="G27">
        <v>22.7</v>
      </c>
      <c r="H27">
        <v>26.34</v>
      </c>
      <c r="I27">
        <v>67.28</v>
      </c>
      <c r="J27">
        <v>71.58</v>
      </c>
      <c r="K27" s="10"/>
      <c r="L27" s="10"/>
      <c r="N27" s="10"/>
      <c r="O27" s="16"/>
      <c r="P27" s="16"/>
      <c r="Q27" s="25"/>
      <c r="R27" s="25"/>
      <c r="S27" s="10"/>
    </row>
    <row r="28" spans="1:19" ht="14.45" x14ac:dyDescent="0.3">
      <c r="A28" s="7" t="s">
        <v>32</v>
      </c>
      <c r="B28" s="26"/>
      <c r="C28">
        <v>46.48</v>
      </c>
      <c r="D28">
        <v>36.24</v>
      </c>
      <c r="E28">
        <v>26.25</v>
      </c>
      <c r="F28">
        <v>42.34</v>
      </c>
      <c r="G28">
        <v>28.36</v>
      </c>
      <c r="H28">
        <v>26.17</v>
      </c>
      <c r="I28">
        <v>76.88</v>
      </c>
      <c r="J28">
        <v>67.63</v>
      </c>
      <c r="K28" s="10"/>
      <c r="L28" s="10"/>
      <c r="N28" s="10"/>
      <c r="O28" s="16"/>
      <c r="P28" s="16"/>
      <c r="Q28" s="25"/>
      <c r="R28" s="25"/>
      <c r="S28" s="10"/>
    </row>
    <row r="29" spans="1:19" ht="14.45" x14ac:dyDescent="0.3">
      <c r="A29" s="7" t="s">
        <v>33</v>
      </c>
      <c r="B29" s="26"/>
      <c r="C29">
        <v>41.98</v>
      </c>
      <c r="D29">
        <v>39.58</v>
      </c>
      <c r="E29">
        <v>26.75</v>
      </c>
      <c r="F29">
        <v>41.4</v>
      </c>
      <c r="G29">
        <v>27.15</v>
      </c>
      <c r="H29">
        <v>25.02</v>
      </c>
      <c r="I29">
        <v>85</v>
      </c>
      <c r="J29">
        <v>51.89</v>
      </c>
      <c r="K29" s="10"/>
      <c r="L29" s="10"/>
      <c r="N29" s="10"/>
      <c r="O29" s="16"/>
      <c r="P29" s="16"/>
      <c r="Q29" s="25"/>
      <c r="R29" s="25"/>
    </row>
    <row r="30" spans="1:19" ht="14.45" x14ac:dyDescent="0.3">
      <c r="A30" s="7" t="s">
        <v>34</v>
      </c>
      <c r="B30" s="26"/>
      <c r="C30">
        <v>41.43</v>
      </c>
      <c r="D30">
        <v>41.1</v>
      </c>
      <c r="E30">
        <v>22.96</v>
      </c>
      <c r="F30">
        <v>28.81</v>
      </c>
      <c r="G30">
        <v>27.27</v>
      </c>
      <c r="H30">
        <v>22.8</v>
      </c>
      <c r="I30">
        <v>94.59</v>
      </c>
      <c r="J30">
        <v>40.090000000000003</v>
      </c>
      <c r="K30" s="10"/>
      <c r="L30" s="10"/>
      <c r="N30" s="10"/>
      <c r="O30" s="16"/>
      <c r="P30" s="16"/>
      <c r="Q30" s="25"/>
      <c r="R30" s="25"/>
    </row>
    <row r="31" spans="1:19" ht="14.45" x14ac:dyDescent="0.3">
      <c r="A31" s="7" t="s">
        <v>35</v>
      </c>
      <c r="B31" s="26"/>
      <c r="C31">
        <v>34.229999999999997</v>
      </c>
      <c r="D31">
        <v>28.16</v>
      </c>
      <c r="E31">
        <v>24.56</v>
      </c>
      <c r="F31">
        <v>34.18</v>
      </c>
      <c r="G31">
        <v>27.39</v>
      </c>
      <c r="H31">
        <v>21.32</v>
      </c>
      <c r="I31">
        <v>72.42</v>
      </c>
      <c r="J31">
        <v>42.98</v>
      </c>
      <c r="K31" s="10"/>
      <c r="L31" s="10"/>
      <c r="N31" s="10"/>
      <c r="O31" s="16"/>
      <c r="P31" s="16"/>
      <c r="Q31" s="25"/>
      <c r="R31" s="25"/>
    </row>
    <row r="32" spans="1:19" ht="14.45" x14ac:dyDescent="0.3">
      <c r="A32" s="7" t="s">
        <v>38</v>
      </c>
      <c r="B32" s="26"/>
      <c r="C32">
        <v>44.8</v>
      </c>
      <c r="D32">
        <v>29.94</v>
      </c>
      <c r="E32">
        <v>26.17</v>
      </c>
      <c r="F32">
        <v>31.6</v>
      </c>
      <c r="G32">
        <v>28.11</v>
      </c>
      <c r="H32">
        <v>22</v>
      </c>
      <c r="I32">
        <v>82.85</v>
      </c>
      <c r="K32" s="10"/>
      <c r="L32" s="10"/>
      <c r="N32" s="10"/>
      <c r="O32" s="16"/>
      <c r="P32" s="16"/>
      <c r="Q32" s="25"/>
      <c r="R32" s="25"/>
    </row>
    <row r="33" spans="1:18" ht="14.45" x14ac:dyDescent="0.3">
      <c r="A33" s="7" t="s">
        <v>39</v>
      </c>
      <c r="B33" s="26"/>
      <c r="C33">
        <v>44.14</v>
      </c>
      <c r="D33">
        <v>28.16</v>
      </c>
      <c r="E33">
        <v>26.27</v>
      </c>
      <c r="F33">
        <v>31.65</v>
      </c>
      <c r="G33">
        <v>26.08</v>
      </c>
      <c r="H33">
        <v>22.37</v>
      </c>
      <c r="I33">
        <v>89.66</v>
      </c>
      <c r="L33" s="10"/>
      <c r="N33" s="10"/>
      <c r="Q33" s="25"/>
      <c r="R33" s="25"/>
    </row>
    <row r="34" spans="1:18" x14ac:dyDescent="0.25">
      <c r="A34" s="7" t="s">
        <v>40</v>
      </c>
      <c r="B34" s="26"/>
      <c r="C34">
        <v>47.14</v>
      </c>
      <c r="D34">
        <v>26.57</v>
      </c>
      <c r="E34">
        <v>25.97</v>
      </c>
      <c r="F34">
        <v>31.88</v>
      </c>
      <c r="G34">
        <v>26.78</v>
      </c>
      <c r="H34">
        <v>22.4</v>
      </c>
      <c r="I34">
        <v>91.88</v>
      </c>
      <c r="L34" s="10"/>
      <c r="N34" s="10"/>
      <c r="Q34" s="25"/>
      <c r="R34" s="25"/>
    </row>
    <row r="35" spans="1:18" x14ac:dyDescent="0.25">
      <c r="A35" s="7" t="s">
        <v>41</v>
      </c>
      <c r="B35" s="26"/>
      <c r="C35">
        <v>56.35</v>
      </c>
      <c r="D35">
        <v>26.7</v>
      </c>
      <c r="E35">
        <v>26.83</v>
      </c>
      <c r="F35">
        <v>32.380000000000003</v>
      </c>
      <c r="G35">
        <v>27.8</v>
      </c>
      <c r="H35">
        <v>23.5</v>
      </c>
      <c r="I35">
        <v>94.72</v>
      </c>
      <c r="L35" s="10"/>
      <c r="N35" s="10"/>
      <c r="Q35" s="25"/>
      <c r="R35" s="25"/>
    </row>
    <row r="36" spans="1:18" x14ac:dyDescent="0.25">
      <c r="A36" s="7" t="s">
        <v>42</v>
      </c>
      <c r="B36" s="26"/>
      <c r="C36">
        <v>67.7</v>
      </c>
      <c r="D36">
        <v>27.48</v>
      </c>
      <c r="E36">
        <v>28.03</v>
      </c>
      <c r="F36">
        <v>32.700000000000003</v>
      </c>
      <c r="G36">
        <v>27.7</v>
      </c>
      <c r="H36">
        <v>27.04</v>
      </c>
      <c r="I36">
        <v>78.98</v>
      </c>
      <c r="L36" s="10"/>
      <c r="N36" s="10"/>
      <c r="Q36" s="25"/>
      <c r="R36" s="25"/>
    </row>
    <row r="37" spans="1:18" x14ac:dyDescent="0.25">
      <c r="A37" s="7" t="s">
        <v>43</v>
      </c>
      <c r="B37" s="26"/>
      <c r="C37">
        <v>75.290000000000006</v>
      </c>
      <c r="D37">
        <v>30.43</v>
      </c>
      <c r="E37">
        <v>28.19</v>
      </c>
      <c r="F37">
        <v>40.9</v>
      </c>
      <c r="G37">
        <v>28.44</v>
      </c>
      <c r="H37">
        <v>24.4</v>
      </c>
      <c r="I37">
        <v>66.56</v>
      </c>
      <c r="L37" s="10"/>
      <c r="N37" s="10"/>
      <c r="Q37" s="25"/>
      <c r="R37" s="25"/>
    </row>
    <row r="38" spans="1:18" x14ac:dyDescent="0.25">
      <c r="A38" s="7" t="s">
        <v>44</v>
      </c>
      <c r="B38" s="26"/>
      <c r="C38">
        <v>79.650000000000006</v>
      </c>
      <c r="D38">
        <v>34.880000000000003</v>
      </c>
      <c r="E38">
        <v>28.07</v>
      </c>
      <c r="F38">
        <v>39.31</v>
      </c>
      <c r="G38">
        <v>29.7</v>
      </c>
      <c r="H38">
        <v>22.04</v>
      </c>
      <c r="I38">
        <v>53.82</v>
      </c>
      <c r="L38" s="10"/>
      <c r="N38" s="10"/>
      <c r="Q38" s="25"/>
      <c r="R38" s="25"/>
    </row>
    <row r="39" spans="1:18" x14ac:dyDescent="0.25">
      <c r="A39" s="7" t="s">
        <v>45</v>
      </c>
      <c r="B39" s="26"/>
      <c r="C39">
        <v>78.650000000000006</v>
      </c>
      <c r="D39">
        <v>34.43</v>
      </c>
      <c r="E39">
        <v>28.23</v>
      </c>
      <c r="F39">
        <v>36.32</v>
      </c>
      <c r="G39">
        <v>29.31</v>
      </c>
      <c r="H39">
        <v>21.9</v>
      </c>
      <c r="I39">
        <v>47.26</v>
      </c>
      <c r="L39" s="10"/>
      <c r="N39" s="10"/>
      <c r="Q39" s="25"/>
      <c r="R39" s="25"/>
    </row>
    <row r="40" spans="1:18" x14ac:dyDescent="0.25">
      <c r="A40" s="7" t="s">
        <v>46</v>
      </c>
      <c r="B40" s="26"/>
      <c r="C40">
        <v>76.98</v>
      </c>
      <c r="D40">
        <v>35.909999999999997</v>
      </c>
      <c r="E40">
        <v>28.48</v>
      </c>
      <c r="F40">
        <v>34.380000000000003</v>
      </c>
      <c r="G40">
        <v>28.65</v>
      </c>
      <c r="H40">
        <v>21.18</v>
      </c>
      <c r="I40">
        <v>45.35</v>
      </c>
      <c r="L40" s="10"/>
      <c r="N40" s="10"/>
      <c r="Q40" s="25"/>
      <c r="R40" s="25"/>
    </row>
    <row r="41" spans="1:18" x14ac:dyDescent="0.25">
      <c r="A41" s="7" t="s">
        <v>47</v>
      </c>
      <c r="B41" s="26"/>
      <c r="C41">
        <v>72.819999999999993</v>
      </c>
      <c r="D41">
        <v>35.369999999999997</v>
      </c>
      <c r="E41">
        <v>28.14</v>
      </c>
      <c r="F41">
        <v>33.42</v>
      </c>
      <c r="G41">
        <v>25.93</v>
      </c>
      <c r="H41">
        <v>20.36</v>
      </c>
      <c r="I41">
        <v>43.66</v>
      </c>
      <c r="L41" s="10"/>
      <c r="N41" s="10"/>
      <c r="Q41" s="25"/>
      <c r="R41" s="25"/>
    </row>
    <row r="42" spans="1:18" x14ac:dyDescent="0.25">
      <c r="A42" s="7" t="s">
        <v>48</v>
      </c>
      <c r="B42" s="26"/>
      <c r="C42">
        <v>69.900000000000006</v>
      </c>
      <c r="D42">
        <v>35.33</v>
      </c>
      <c r="E42">
        <v>27.3</v>
      </c>
      <c r="F42">
        <v>30.81</v>
      </c>
      <c r="G42">
        <v>25.01</v>
      </c>
      <c r="H42">
        <v>19.84</v>
      </c>
      <c r="I42">
        <v>41.63</v>
      </c>
      <c r="L42" s="10"/>
      <c r="N42" s="10"/>
      <c r="Q42" s="25"/>
      <c r="R42" s="25"/>
    </row>
    <row r="43" spans="1:18" x14ac:dyDescent="0.25">
      <c r="A43" s="7" t="s">
        <v>49</v>
      </c>
      <c r="B43" s="26"/>
      <c r="C43">
        <v>66.150000000000006</v>
      </c>
      <c r="D43">
        <v>31.95</v>
      </c>
      <c r="E43">
        <v>26.63</v>
      </c>
      <c r="F43">
        <v>26.92</v>
      </c>
      <c r="G43">
        <v>23.34</v>
      </c>
      <c r="H43">
        <v>18.350000000000001</v>
      </c>
      <c r="I43">
        <v>38.83</v>
      </c>
      <c r="L43" s="10"/>
      <c r="N43" s="10"/>
      <c r="Q43" s="25"/>
      <c r="R43" s="25"/>
    </row>
    <row r="44" spans="1:18" x14ac:dyDescent="0.25">
      <c r="A44" s="7" t="s">
        <v>50</v>
      </c>
      <c r="B44" s="26"/>
      <c r="C44">
        <v>60.92</v>
      </c>
      <c r="D44">
        <v>27.01</v>
      </c>
      <c r="E44">
        <v>23.69</v>
      </c>
      <c r="F44">
        <v>15.19</v>
      </c>
      <c r="G44">
        <v>21.35</v>
      </c>
      <c r="H44">
        <v>17.170000000000002</v>
      </c>
      <c r="I44">
        <v>34.58</v>
      </c>
      <c r="L44" s="10"/>
      <c r="N44" s="10"/>
      <c r="Q44" s="25"/>
      <c r="R44" s="25"/>
    </row>
    <row r="45" spans="1:18" x14ac:dyDescent="0.25">
      <c r="A45" s="7" t="s">
        <v>51</v>
      </c>
      <c r="B45" s="26"/>
      <c r="C45">
        <v>56.83</v>
      </c>
      <c r="D45">
        <v>26.62</v>
      </c>
      <c r="E45">
        <v>24.53</v>
      </c>
      <c r="F45">
        <v>24.54</v>
      </c>
      <c r="G45">
        <v>22.2</v>
      </c>
      <c r="H45">
        <v>17.38</v>
      </c>
      <c r="I45">
        <v>32.06</v>
      </c>
      <c r="L45" s="10"/>
      <c r="N45" s="10"/>
      <c r="Q45" s="25"/>
      <c r="R45" s="25"/>
    </row>
    <row r="46" spans="1:18" x14ac:dyDescent="0.25">
      <c r="A46" s="7" t="s">
        <v>52</v>
      </c>
      <c r="B46" s="26"/>
      <c r="C46">
        <v>50.26</v>
      </c>
      <c r="D46">
        <v>21.94</v>
      </c>
      <c r="E46">
        <v>20.16</v>
      </c>
      <c r="F46">
        <v>19.21</v>
      </c>
      <c r="G46">
        <v>16.07</v>
      </c>
      <c r="H46">
        <v>14.13</v>
      </c>
      <c r="I46">
        <v>27.71</v>
      </c>
      <c r="L46" s="10"/>
      <c r="N46" s="10"/>
      <c r="Q46" s="25"/>
      <c r="R46" s="25"/>
    </row>
    <row r="47" spans="1:18" x14ac:dyDescent="0.25">
      <c r="A47" s="7" t="s">
        <v>53</v>
      </c>
      <c r="B47" s="26"/>
      <c r="C47">
        <v>43.66</v>
      </c>
      <c r="D47">
        <v>17.86</v>
      </c>
      <c r="E47">
        <v>16.18</v>
      </c>
      <c r="F47">
        <v>17.350000000000001</v>
      </c>
      <c r="G47">
        <v>14.14</v>
      </c>
      <c r="H47">
        <v>11.67</v>
      </c>
      <c r="I47">
        <v>22.35</v>
      </c>
      <c r="L47" s="10"/>
      <c r="N47" s="10"/>
      <c r="Q47" s="25"/>
      <c r="R47" s="25"/>
    </row>
    <row r="48" spans="1:18" x14ac:dyDescent="0.25">
      <c r="A48" s="7" t="s">
        <v>54</v>
      </c>
      <c r="B48" s="26"/>
      <c r="C48">
        <v>37.06</v>
      </c>
      <c r="D48">
        <v>16.25</v>
      </c>
      <c r="E48">
        <v>13.39</v>
      </c>
      <c r="F48">
        <v>14.49</v>
      </c>
      <c r="G48">
        <v>11.02</v>
      </c>
      <c r="H48">
        <v>8.83</v>
      </c>
      <c r="I48">
        <v>16.91</v>
      </c>
      <c r="L48" s="10"/>
      <c r="N48" s="10"/>
      <c r="Q48" s="25"/>
      <c r="R48" s="25"/>
    </row>
    <row r="49" spans="1:18" x14ac:dyDescent="0.25">
      <c r="A49" s="7" t="s">
        <v>55</v>
      </c>
      <c r="B49" s="26"/>
      <c r="C49">
        <v>30.34</v>
      </c>
      <c r="D49">
        <v>14.19</v>
      </c>
      <c r="E49">
        <v>11.48</v>
      </c>
      <c r="F49">
        <v>11.4</v>
      </c>
      <c r="G49">
        <v>9.0299999999999994</v>
      </c>
      <c r="H49">
        <v>7.48</v>
      </c>
      <c r="I49">
        <v>12.66</v>
      </c>
      <c r="L49" s="10"/>
      <c r="N49" s="10"/>
      <c r="Q49" s="25"/>
      <c r="R49" s="25"/>
    </row>
    <row r="50" spans="1:18" x14ac:dyDescent="0.25">
      <c r="A50" s="7" t="s">
        <v>56</v>
      </c>
      <c r="B50" s="26"/>
      <c r="C50">
        <v>22.85</v>
      </c>
      <c r="D50">
        <v>10.46</v>
      </c>
      <c r="E50">
        <v>8.4600000000000009</v>
      </c>
      <c r="F50">
        <v>8.9</v>
      </c>
      <c r="G50">
        <v>6.6</v>
      </c>
      <c r="H50">
        <v>5.67</v>
      </c>
      <c r="I50">
        <v>8.77</v>
      </c>
      <c r="L50" s="10"/>
      <c r="N50" s="10"/>
      <c r="Q50" s="25"/>
      <c r="R50" s="25"/>
    </row>
    <row r="51" spans="1:18" x14ac:dyDescent="0.25">
      <c r="A51" s="7" t="s">
        <v>57</v>
      </c>
      <c r="B51" s="26"/>
      <c r="C51">
        <v>15.07</v>
      </c>
      <c r="D51">
        <v>7.56</v>
      </c>
      <c r="E51">
        <v>6.11</v>
      </c>
      <c r="F51">
        <v>6.16</v>
      </c>
      <c r="G51">
        <v>4.63</v>
      </c>
      <c r="H51">
        <v>3.86</v>
      </c>
      <c r="I51">
        <v>6.16</v>
      </c>
      <c r="L51" s="10"/>
      <c r="N51" s="10"/>
      <c r="Q51" s="25"/>
      <c r="R51" s="25"/>
    </row>
    <row r="52" spans="1:18" x14ac:dyDescent="0.25">
      <c r="A52" s="7"/>
      <c r="B52" s="26"/>
    </row>
    <row r="53" spans="1:18" x14ac:dyDescent="0.25">
      <c r="A53" s="7"/>
      <c r="B53" s="26"/>
    </row>
    <row r="54" spans="1:18" x14ac:dyDescent="0.25">
      <c r="A54" s="7"/>
      <c r="B54" s="26"/>
    </row>
    <row r="56" spans="1:18" x14ac:dyDescent="0.25">
      <c r="A56" s="19"/>
      <c r="B56" s="26"/>
      <c r="C56" s="19"/>
    </row>
    <row r="57" spans="1:18" x14ac:dyDescent="0.25">
      <c r="A57" s="19"/>
      <c r="B57" s="26"/>
      <c r="C57" s="19"/>
      <c r="D57" s="19"/>
      <c r="F57" s="6"/>
    </row>
    <row r="58" spans="1:18" x14ac:dyDescent="0.25">
      <c r="A58" s="19"/>
      <c r="B58" s="26"/>
      <c r="C58" s="19"/>
      <c r="D58" s="19"/>
      <c r="F58" s="6"/>
    </row>
    <row r="59" spans="1:18" x14ac:dyDescent="0.25">
      <c r="A59" s="19"/>
      <c r="B59" s="26"/>
      <c r="C59" s="19"/>
      <c r="D59" s="19"/>
      <c r="F59" s="6"/>
    </row>
    <row r="60" spans="1:18" x14ac:dyDescent="0.25">
      <c r="A60" s="19"/>
      <c r="B60" s="26"/>
      <c r="C60" s="19"/>
      <c r="D60" s="19"/>
      <c r="F60" s="6"/>
    </row>
    <row r="61" spans="1:18" x14ac:dyDescent="0.25">
      <c r="A61" s="19"/>
      <c r="B61" s="26"/>
      <c r="C61" s="19"/>
      <c r="D61" s="19"/>
      <c r="F61" s="6"/>
    </row>
    <row r="62" spans="1:18" x14ac:dyDescent="0.25">
      <c r="A62" s="33"/>
      <c r="F62" s="6"/>
    </row>
    <row r="63" spans="1:18" x14ac:dyDescent="0.25">
      <c r="A63" s="27"/>
      <c r="C63" s="29"/>
    </row>
    <row r="64" spans="1:18" x14ac:dyDescent="0.25">
      <c r="A64" s="36"/>
    </row>
  </sheetData>
  <mergeCells count="2">
    <mergeCell ref="A1:O1"/>
    <mergeCell ref="A2:O2"/>
  </mergeCells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2"/>
  <sheetViews>
    <sheetView zoomScale="60" zoomScaleNormal="60" workbookViewId="0">
      <selection activeCell="U21" sqref="U21:Y31"/>
    </sheetView>
  </sheetViews>
  <sheetFormatPr defaultRowHeight="15" x14ac:dyDescent="0.25"/>
  <sheetData>
    <row r="1" spans="1:15" ht="14.45" x14ac:dyDescent="0.3">
      <c r="A1" s="45" t="s">
        <v>65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</row>
    <row r="2" spans="1:15" ht="14.45" x14ac:dyDescent="0.3">
      <c r="A2" s="45" t="s">
        <v>66</v>
      </c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</row>
    <row r="3" spans="1:15" ht="36.75" x14ac:dyDescent="0.25">
      <c r="A3" s="1" t="s">
        <v>4</v>
      </c>
      <c r="B3" s="1" t="s">
        <v>5</v>
      </c>
      <c r="C3" s="1" t="s">
        <v>6</v>
      </c>
      <c r="D3" s="1" t="s">
        <v>7</v>
      </c>
      <c r="E3" s="1" t="s">
        <v>1</v>
      </c>
      <c r="F3" s="1" t="s">
        <v>2</v>
      </c>
      <c r="G3" s="1" t="s">
        <v>0</v>
      </c>
      <c r="H3" s="1" t="s">
        <v>3</v>
      </c>
      <c r="I3" s="1" t="s">
        <v>63</v>
      </c>
      <c r="J3" s="1"/>
      <c r="K3" s="9"/>
      <c r="L3" s="1"/>
      <c r="M3" s="1"/>
      <c r="N3" s="1"/>
      <c r="O3" s="1"/>
    </row>
    <row r="4" spans="1:15" ht="14.45" x14ac:dyDescent="0.3">
      <c r="A4" s="7" t="s">
        <v>8</v>
      </c>
    </row>
    <row r="5" spans="1:15" ht="14.45" x14ac:dyDescent="0.3">
      <c r="A5" s="7" t="s">
        <v>9</v>
      </c>
      <c r="B5">
        <v>17.12</v>
      </c>
      <c r="E5">
        <v>11.5</v>
      </c>
      <c r="F5">
        <v>7.36</v>
      </c>
      <c r="G5">
        <v>28.48</v>
      </c>
      <c r="H5">
        <v>19.350000000000001</v>
      </c>
      <c r="M5" s="25"/>
      <c r="N5" s="10"/>
    </row>
    <row r="6" spans="1:15" ht="14.45" x14ac:dyDescent="0.3">
      <c r="A6" s="7" t="s">
        <v>10</v>
      </c>
      <c r="B6">
        <v>7.72</v>
      </c>
      <c r="C6">
        <v>10.59</v>
      </c>
      <c r="D6">
        <v>6.27</v>
      </c>
      <c r="E6">
        <v>11.61</v>
      </c>
      <c r="F6">
        <v>7.04</v>
      </c>
      <c r="G6">
        <v>30.2</v>
      </c>
      <c r="H6">
        <v>15.96</v>
      </c>
      <c r="J6" s="10"/>
      <c r="K6" s="10"/>
      <c r="L6" s="10"/>
      <c r="M6" s="25"/>
      <c r="N6" s="10"/>
      <c r="O6" s="25"/>
    </row>
    <row r="7" spans="1:15" ht="14.45" x14ac:dyDescent="0.3">
      <c r="A7" s="7" t="s">
        <v>11</v>
      </c>
      <c r="B7">
        <v>7.25</v>
      </c>
      <c r="C7">
        <v>11.07</v>
      </c>
      <c r="D7">
        <v>7.1</v>
      </c>
      <c r="E7">
        <v>11.02</v>
      </c>
      <c r="F7">
        <v>7.12</v>
      </c>
      <c r="G7">
        <v>32.39</v>
      </c>
      <c r="H7">
        <v>14.63</v>
      </c>
      <c r="J7" s="10"/>
      <c r="K7" s="10"/>
      <c r="L7" s="10"/>
      <c r="M7" s="25"/>
      <c r="N7" s="10"/>
      <c r="O7" s="25"/>
    </row>
    <row r="8" spans="1:15" ht="14.45" x14ac:dyDescent="0.3">
      <c r="A8" s="7" t="s">
        <v>12</v>
      </c>
      <c r="B8">
        <v>7.25</v>
      </c>
      <c r="C8">
        <v>10.63</v>
      </c>
      <c r="D8">
        <v>7.13</v>
      </c>
      <c r="E8">
        <v>11.28</v>
      </c>
      <c r="F8">
        <v>7.17</v>
      </c>
      <c r="G8">
        <v>31.26</v>
      </c>
      <c r="H8">
        <v>17.059999999999999</v>
      </c>
      <c r="J8" s="10"/>
      <c r="K8" s="10"/>
      <c r="L8" s="10"/>
      <c r="M8" s="25"/>
      <c r="N8" s="10"/>
      <c r="O8" s="25"/>
    </row>
    <row r="9" spans="1:15" ht="14.45" x14ac:dyDescent="0.3">
      <c r="A9" s="7" t="s">
        <v>13</v>
      </c>
      <c r="B9">
        <v>6.95</v>
      </c>
      <c r="C9">
        <v>12.09</v>
      </c>
      <c r="D9">
        <v>7.27</v>
      </c>
      <c r="E9">
        <v>12.01</v>
      </c>
      <c r="F9">
        <v>7.3</v>
      </c>
      <c r="G9">
        <v>34.67</v>
      </c>
      <c r="H9">
        <v>17.14</v>
      </c>
      <c r="J9" s="10"/>
      <c r="K9" s="10"/>
      <c r="L9" s="10"/>
      <c r="M9" s="25"/>
      <c r="N9" s="10"/>
      <c r="O9" s="25"/>
    </row>
    <row r="10" spans="1:15" ht="14.45" x14ac:dyDescent="0.3">
      <c r="A10" s="7" t="s">
        <v>14</v>
      </c>
      <c r="B10">
        <v>6.81</v>
      </c>
      <c r="C10">
        <v>11.8</v>
      </c>
      <c r="D10">
        <v>7.88</v>
      </c>
      <c r="E10">
        <v>10.5</v>
      </c>
      <c r="F10">
        <v>7.53</v>
      </c>
      <c r="G10">
        <v>35.61</v>
      </c>
      <c r="H10">
        <v>15.54</v>
      </c>
      <c r="J10" s="10"/>
      <c r="K10" s="10"/>
      <c r="L10" s="10"/>
      <c r="M10" s="25"/>
      <c r="N10" s="10"/>
      <c r="O10" s="25"/>
    </row>
    <row r="11" spans="1:15" ht="14.45" x14ac:dyDescent="0.3">
      <c r="A11" s="7" t="s">
        <v>15</v>
      </c>
      <c r="B11">
        <v>8.26</v>
      </c>
      <c r="C11">
        <v>9.24</v>
      </c>
      <c r="D11">
        <v>7.15</v>
      </c>
      <c r="E11">
        <v>12.11</v>
      </c>
      <c r="F11">
        <v>7.08</v>
      </c>
      <c r="G11">
        <v>32.520000000000003</v>
      </c>
      <c r="H11">
        <v>24.48</v>
      </c>
      <c r="J11" s="10"/>
      <c r="K11" s="10"/>
      <c r="L11" s="10"/>
      <c r="M11" s="25"/>
      <c r="N11" s="10"/>
      <c r="O11" s="25"/>
    </row>
    <row r="12" spans="1:15" ht="14.45" x14ac:dyDescent="0.3">
      <c r="A12" s="7" t="s">
        <v>16</v>
      </c>
      <c r="B12">
        <v>9.2200000000000006</v>
      </c>
      <c r="C12">
        <v>9.5500000000000007</v>
      </c>
      <c r="D12">
        <v>6.65</v>
      </c>
      <c r="E12">
        <v>8.8000000000000007</v>
      </c>
      <c r="F12">
        <v>6.73</v>
      </c>
      <c r="G12">
        <v>29.96</v>
      </c>
      <c r="H12">
        <v>23.63</v>
      </c>
      <c r="J12" s="10"/>
      <c r="K12" s="10"/>
      <c r="L12" s="10"/>
      <c r="M12" s="25"/>
      <c r="N12" s="10"/>
      <c r="O12" s="25"/>
    </row>
    <row r="13" spans="1:15" ht="14.45" x14ac:dyDescent="0.3">
      <c r="A13" s="7" t="s">
        <v>17</v>
      </c>
      <c r="B13">
        <v>9.81</v>
      </c>
      <c r="C13">
        <v>7.53</v>
      </c>
      <c r="D13">
        <v>6.98</v>
      </c>
      <c r="E13">
        <v>7.88</v>
      </c>
      <c r="F13">
        <v>7.02</v>
      </c>
      <c r="G13">
        <v>26.48</v>
      </c>
      <c r="H13">
        <v>27.61</v>
      </c>
      <c r="J13" s="10"/>
      <c r="K13" s="10"/>
      <c r="L13" s="10"/>
      <c r="M13" s="25"/>
      <c r="N13" s="10"/>
      <c r="O13" s="25"/>
    </row>
    <row r="14" spans="1:15" ht="14.45" x14ac:dyDescent="0.3">
      <c r="A14" s="7" t="s">
        <v>18</v>
      </c>
      <c r="B14">
        <v>10.36</v>
      </c>
      <c r="C14">
        <v>7.46</v>
      </c>
      <c r="D14">
        <v>7.26</v>
      </c>
      <c r="E14">
        <v>8.39</v>
      </c>
      <c r="F14">
        <v>7.23</v>
      </c>
      <c r="G14">
        <v>24.83</v>
      </c>
      <c r="H14">
        <v>26.97</v>
      </c>
      <c r="J14" s="10"/>
      <c r="K14" s="10"/>
      <c r="L14" s="10"/>
      <c r="M14" s="25"/>
      <c r="N14" s="10"/>
      <c r="O14" s="25"/>
    </row>
    <row r="15" spans="1:15" ht="14.45" x14ac:dyDescent="0.3">
      <c r="A15" s="7" t="s">
        <v>19</v>
      </c>
      <c r="B15">
        <v>10.63</v>
      </c>
      <c r="C15">
        <v>7.42</v>
      </c>
      <c r="D15">
        <v>7.22</v>
      </c>
      <c r="E15">
        <v>8.1199999999999992</v>
      </c>
      <c r="F15">
        <v>7.06</v>
      </c>
      <c r="G15">
        <v>23.64</v>
      </c>
      <c r="H15">
        <v>20.67</v>
      </c>
      <c r="J15" s="10"/>
      <c r="K15" s="10"/>
      <c r="L15" s="10"/>
      <c r="M15" s="25"/>
      <c r="N15" s="10"/>
      <c r="O15" s="25"/>
    </row>
    <row r="16" spans="1:15" ht="14.45" x14ac:dyDescent="0.3">
      <c r="A16" s="7" t="s">
        <v>20</v>
      </c>
      <c r="B16">
        <v>10.54</v>
      </c>
      <c r="C16">
        <v>7.63</v>
      </c>
      <c r="D16">
        <v>6.97</v>
      </c>
      <c r="E16">
        <v>7.85</v>
      </c>
      <c r="F16">
        <v>7.22</v>
      </c>
      <c r="G16">
        <v>21.76</v>
      </c>
      <c r="H16">
        <v>20.72</v>
      </c>
      <c r="J16" s="10"/>
      <c r="K16" s="10"/>
      <c r="L16" s="10"/>
      <c r="M16" s="25"/>
      <c r="N16" s="10"/>
      <c r="O16" s="25"/>
    </row>
    <row r="17" spans="1:23" ht="14.45" x14ac:dyDescent="0.3">
      <c r="A17" s="7" t="s">
        <v>21</v>
      </c>
      <c r="B17">
        <v>10.75</v>
      </c>
      <c r="C17">
        <v>7.41</v>
      </c>
      <c r="D17">
        <v>7.19</v>
      </c>
      <c r="E17">
        <v>8.19</v>
      </c>
      <c r="F17">
        <v>7.17</v>
      </c>
      <c r="G17">
        <v>21.08</v>
      </c>
      <c r="H17">
        <v>20.48</v>
      </c>
      <c r="J17" s="10"/>
      <c r="K17" s="10"/>
      <c r="L17" s="10"/>
      <c r="M17" s="25"/>
      <c r="N17" s="10"/>
      <c r="O17" s="25"/>
    </row>
    <row r="18" spans="1:23" ht="14.45" x14ac:dyDescent="0.3">
      <c r="A18" s="7" t="s">
        <v>22</v>
      </c>
      <c r="B18">
        <v>10.76</v>
      </c>
      <c r="C18">
        <v>7.63</v>
      </c>
      <c r="D18">
        <v>7.13</v>
      </c>
      <c r="E18">
        <v>8.5299999999999994</v>
      </c>
      <c r="F18">
        <v>7.13</v>
      </c>
      <c r="G18">
        <v>19.82</v>
      </c>
      <c r="H18">
        <v>20.95</v>
      </c>
      <c r="J18" s="10"/>
      <c r="K18" s="10"/>
      <c r="L18" s="10"/>
      <c r="M18" s="25"/>
      <c r="N18" s="10"/>
      <c r="O18" s="25"/>
    </row>
    <row r="19" spans="1:23" ht="14.45" x14ac:dyDescent="0.3">
      <c r="A19" s="7" t="s">
        <v>23</v>
      </c>
      <c r="B19">
        <v>10.75</v>
      </c>
      <c r="C19">
        <v>7.82</v>
      </c>
      <c r="D19">
        <v>7.15</v>
      </c>
      <c r="E19">
        <v>9.41</v>
      </c>
      <c r="F19">
        <v>6.82</v>
      </c>
      <c r="G19">
        <v>19.88</v>
      </c>
      <c r="H19">
        <v>20.03</v>
      </c>
      <c r="J19" s="10"/>
      <c r="K19" s="10"/>
      <c r="L19" s="10"/>
      <c r="M19" s="25"/>
      <c r="N19" s="10"/>
      <c r="O19" s="25"/>
    </row>
    <row r="20" spans="1:23" ht="14.45" x14ac:dyDescent="0.3">
      <c r="A20" s="7" t="s">
        <v>24</v>
      </c>
      <c r="B20">
        <v>10.68</v>
      </c>
      <c r="C20">
        <v>8.84</v>
      </c>
      <c r="D20">
        <v>6.87</v>
      </c>
      <c r="E20">
        <v>9.8800000000000008</v>
      </c>
      <c r="F20">
        <v>6.49</v>
      </c>
      <c r="G20">
        <v>18.03</v>
      </c>
      <c r="H20">
        <v>19.440000000000001</v>
      </c>
      <c r="J20" s="10"/>
      <c r="K20" s="10"/>
      <c r="L20" s="10"/>
      <c r="M20" s="25"/>
      <c r="N20" s="10"/>
      <c r="O20" s="25"/>
    </row>
    <row r="21" spans="1:23" ht="14.45" x14ac:dyDescent="0.3">
      <c r="A21" s="7" t="s">
        <v>25</v>
      </c>
      <c r="B21">
        <v>10.88</v>
      </c>
      <c r="C21">
        <v>9</v>
      </c>
      <c r="D21">
        <v>6.79</v>
      </c>
      <c r="E21">
        <v>11.66</v>
      </c>
      <c r="F21">
        <v>6.75</v>
      </c>
      <c r="G21">
        <v>17.89</v>
      </c>
      <c r="H21">
        <v>19.7</v>
      </c>
      <c r="J21" s="10"/>
      <c r="K21" s="10"/>
      <c r="L21" s="10"/>
      <c r="M21" s="25"/>
      <c r="N21" s="10"/>
      <c r="O21" s="25"/>
    </row>
    <row r="22" spans="1:23" ht="14.45" x14ac:dyDescent="0.3">
      <c r="A22" s="7" t="s">
        <v>26</v>
      </c>
      <c r="B22">
        <v>10.92</v>
      </c>
      <c r="C22">
        <v>9.69</v>
      </c>
      <c r="D22">
        <v>6.72</v>
      </c>
      <c r="E22">
        <v>11.7</v>
      </c>
      <c r="F22">
        <v>7.04</v>
      </c>
      <c r="G22">
        <v>17.78</v>
      </c>
      <c r="H22">
        <v>18.3</v>
      </c>
      <c r="J22" s="10"/>
      <c r="K22" s="10"/>
      <c r="L22" s="10"/>
      <c r="M22" s="25"/>
      <c r="N22" s="10"/>
      <c r="O22" s="25"/>
    </row>
    <row r="23" spans="1:23" ht="14.45" x14ac:dyDescent="0.3">
      <c r="A23" s="7" t="s">
        <v>27</v>
      </c>
      <c r="B23">
        <v>11.02</v>
      </c>
      <c r="C23">
        <v>9.91</v>
      </c>
      <c r="D23">
        <v>7.19</v>
      </c>
      <c r="E23">
        <v>11.15</v>
      </c>
      <c r="F23">
        <v>7.55</v>
      </c>
      <c r="G23">
        <v>16.309999999999999</v>
      </c>
      <c r="H23">
        <v>19.489999999999998</v>
      </c>
      <c r="J23" s="10"/>
      <c r="K23" s="10"/>
      <c r="L23" s="10"/>
      <c r="M23" s="25"/>
      <c r="N23" s="10"/>
      <c r="O23" s="25"/>
    </row>
    <row r="24" spans="1:23" ht="14.45" x14ac:dyDescent="0.3">
      <c r="A24" s="7" t="s">
        <v>28</v>
      </c>
      <c r="B24">
        <v>12.13</v>
      </c>
      <c r="C24">
        <v>10.28</v>
      </c>
      <c r="D24">
        <v>7.49</v>
      </c>
      <c r="E24">
        <v>11.61</v>
      </c>
      <c r="F24">
        <v>8.17</v>
      </c>
      <c r="G24">
        <v>14.34</v>
      </c>
      <c r="H24">
        <v>20.79</v>
      </c>
      <c r="J24" s="10"/>
      <c r="K24" s="10"/>
      <c r="L24" s="10"/>
      <c r="M24" s="25"/>
      <c r="N24" s="10"/>
      <c r="O24" s="25"/>
    </row>
    <row r="25" spans="1:23" ht="14.45" x14ac:dyDescent="0.3">
      <c r="A25" s="7" t="s">
        <v>29</v>
      </c>
      <c r="B25">
        <v>13.77</v>
      </c>
      <c r="C25">
        <v>10.69</v>
      </c>
      <c r="D25">
        <v>8.39</v>
      </c>
      <c r="E25">
        <v>12.23</v>
      </c>
      <c r="F25">
        <v>8.81</v>
      </c>
      <c r="G25">
        <v>14.14</v>
      </c>
      <c r="H25">
        <v>19.73</v>
      </c>
      <c r="J25" s="10"/>
      <c r="K25" s="10"/>
      <c r="L25" s="10"/>
      <c r="M25" s="25"/>
      <c r="N25" s="10"/>
      <c r="O25" s="25"/>
      <c r="W25" s="10"/>
    </row>
    <row r="26" spans="1:23" ht="14.45" x14ac:dyDescent="0.3">
      <c r="A26" s="7" t="s">
        <v>30</v>
      </c>
      <c r="B26">
        <v>14.91</v>
      </c>
      <c r="C26">
        <v>11.21</v>
      </c>
      <c r="D26">
        <v>8.8800000000000008</v>
      </c>
      <c r="E26">
        <v>12.1</v>
      </c>
      <c r="F26">
        <v>9.1</v>
      </c>
      <c r="G26">
        <v>21.03</v>
      </c>
      <c r="H26">
        <v>23.52</v>
      </c>
      <c r="J26" s="10"/>
      <c r="K26" s="10"/>
      <c r="L26" s="10"/>
      <c r="M26" s="25"/>
      <c r="N26" s="10"/>
      <c r="O26" s="25"/>
      <c r="W26" s="10"/>
    </row>
    <row r="27" spans="1:23" ht="14.45" x14ac:dyDescent="0.3">
      <c r="A27" s="7" t="s">
        <v>31</v>
      </c>
      <c r="B27">
        <v>15.87</v>
      </c>
      <c r="C27">
        <v>11.12</v>
      </c>
      <c r="D27">
        <v>9.06</v>
      </c>
      <c r="E27">
        <v>13.34</v>
      </c>
      <c r="F27">
        <v>9.27</v>
      </c>
      <c r="G27">
        <v>20.79</v>
      </c>
      <c r="H27">
        <v>23.32</v>
      </c>
      <c r="J27" s="10"/>
      <c r="K27" s="10"/>
      <c r="L27" s="10"/>
      <c r="M27" s="25"/>
      <c r="N27" s="10"/>
      <c r="O27" s="25"/>
    </row>
    <row r="28" spans="1:23" ht="14.45" x14ac:dyDescent="0.3">
      <c r="A28" s="7" t="s">
        <v>32</v>
      </c>
      <c r="B28">
        <v>15.57</v>
      </c>
      <c r="C28">
        <v>11.68</v>
      </c>
      <c r="D28">
        <v>9.1</v>
      </c>
      <c r="E28">
        <v>13.47</v>
      </c>
      <c r="F28">
        <v>9.81</v>
      </c>
      <c r="G28">
        <v>25.69</v>
      </c>
      <c r="H28">
        <v>18.2</v>
      </c>
      <c r="J28" s="10"/>
      <c r="K28" s="10"/>
      <c r="L28" s="10"/>
      <c r="M28" s="25"/>
      <c r="N28" s="10"/>
      <c r="O28" s="25"/>
    </row>
    <row r="29" spans="1:23" ht="14.45" x14ac:dyDescent="0.3">
      <c r="A29" s="7" t="s">
        <v>33</v>
      </c>
      <c r="B29">
        <v>15.44</v>
      </c>
      <c r="C29">
        <v>11.8</v>
      </c>
      <c r="D29">
        <v>9.56</v>
      </c>
      <c r="E29">
        <v>14.27</v>
      </c>
      <c r="F29">
        <v>9.5399999999999991</v>
      </c>
      <c r="G29">
        <v>29.21</v>
      </c>
      <c r="H29">
        <v>17.649999999999999</v>
      </c>
      <c r="J29" s="10"/>
      <c r="K29" s="10"/>
      <c r="L29" s="10"/>
      <c r="M29" s="25"/>
      <c r="N29" s="10"/>
      <c r="O29" s="25"/>
    </row>
    <row r="30" spans="1:23" ht="14.45" x14ac:dyDescent="0.3">
      <c r="A30" s="7" t="s">
        <v>34</v>
      </c>
      <c r="B30">
        <v>13.75</v>
      </c>
      <c r="C30">
        <v>13.49</v>
      </c>
      <c r="D30">
        <v>8.85</v>
      </c>
      <c r="E30">
        <v>10.24</v>
      </c>
      <c r="F30">
        <v>9.64</v>
      </c>
      <c r="G30">
        <v>37.090000000000003</v>
      </c>
      <c r="H30">
        <v>11.88</v>
      </c>
      <c r="J30" s="10"/>
      <c r="K30" s="10"/>
      <c r="L30" s="10"/>
      <c r="M30" s="25"/>
      <c r="N30" s="10"/>
      <c r="O30" s="25"/>
    </row>
    <row r="31" spans="1:23" ht="14.45" x14ac:dyDescent="0.3">
      <c r="A31" s="7" t="s">
        <v>35</v>
      </c>
      <c r="B31">
        <v>13.08</v>
      </c>
      <c r="C31">
        <v>10.24</v>
      </c>
      <c r="D31">
        <v>9.64</v>
      </c>
      <c r="E31">
        <v>9.06</v>
      </c>
      <c r="F31">
        <v>7.3</v>
      </c>
      <c r="J31" s="10"/>
      <c r="K31" s="10"/>
      <c r="L31" s="10"/>
      <c r="O31" s="25"/>
    </row>
    <row r="32" spans="1:23" ht="14.45" x14ac:dyDescent="0.3">
      <c r="A32" s="7" t="s">
        <v>36</v>
      </c>
      <c r="B32">
        <v>11.4</v>
      </c>
      <c r="C32">
        <v>9.06</v>
      </c>
      <c r="D32">
        <v>7.3</v>
      </c>
      <c r="E32">
        <v>9.51</v>
      </c>
      <c r="F32">
        <v>6.64</v>
      </c>
      <c r="G32">
        <v>17.41</v>
      </c>
      <c r="J32" s="10"/>
      <c r="K32" s="10"/>
      <c r="L32" s="10"/>
      <c r="O32" s="25"/>
    </row>
    <row r="33" spans="1:16" ht="14.45" x14ac:dyDescent="0.3">
      <c r="A33" s="7" t="s">
        <v>38</v>
      </c>
      <c r="B33">
        <v>11.92</v>
      </c>
      <c r="C33">
        <v>9.3000000000000007</v>
      </c>
      <c r="D33">
        <v>6.64</v>
      </c>
      <c r="E33">
        <v>9.8800000000000008</v>
      </c>
      <c r="F33">
        <v>6.33</v>
      </c>
      <c r="G33">
        <v>23.71</v>
      </c>
      <c r="J33" s="10"/>
      <c r="K33" s="10"/>
      <c r="L33" s="10"/>
      <c r="O33" s="25"/>
    </row>
    <row r="34" spans="1:16" ht="14.45" x14ac:dyDescent="0.3">
      <c r="A34" s="7" t="s">
        <v>39</v>
      </c>
      <c r="B34">
        <v>11.93</v>
      </c>
      <c r="C34">
        <v>9.0500000000000007</v>
      </c>
      <c r="D34">
        <v>6.27</v>
      </c>
      <c r="E34">
        <v>10.55</v>
      </c>
      <c r="G34">
        <v>26.43</v>
      </c>
      <c r="J34" s="10"/>
      <c r="K34" s="10"/>
      <c r="L34" s="10"/>
      <c r="O34" s="25"/>
    </row>
    <row r="35" spans="1:16" ht="14.45" x14ac:dyDescent="0.3">
      <c r="A35" s="7" t="s">
        <v>40</v>
      </c>
      <c r="B35">
        <v>11.61</v>
      </c>
      <c r="C35">
        <v>9.41</v>
      </c>
      <c r="D35">
        <v>7.01</v>
      </c>
      <c r="E35">
        <v>10.26</v>
      </c>
      <c r="F35">
        <v>6.32</v>
      </c>
      <c r="G35">
        <v>23.52</v>
      </c>
      <c r="J35" s="10"/>
      <c r="K35" s="10"/>
      <c r="L35" s="10"/>
      <c r="O35" s="25"/>
    </row>
    <row r="36" spans="1:16" ht="14.45" x14ac:dyDescent="0.3">
      <c r="A36" s="7" t="s">
        <v>41</v>
      </c>
      <c r="B36">
        <v>12.25</v>
      </c>
      <c r="C36">
        <v>8.7100000000000009</v>
      </c>
      <c r="D36">
        <v>7.21</v>
      </c>
      <c r="E36">
        <v>10.36</v>
      </c>
      <c r="F36">
        <v>7.12</v>
      </c>
      <c r="G36">
        <v>23.9</v>
      </c>
      <c r="J36" s="10"/>
      <c r="K36" s="10"/>
      <c r="L36" s="10"/>
      <c r="O36" s="25"/>
    </row>
    <row r="37" spans="1:16" ht="14.45" x14ac:dyDescent="0.3">
      <c r="A37" s="7" t="s">
        <v>42</v>
      </c>
      <c r="B37">
        <v>13.81</v>
      </c>
      <c r="C37">
        <v>8.81</v>
      </c>
      <c r="D37">
        <v>7.22</v>
      </c>
      <c r="E37">
        <v>10.37</v>
      </c>
      <c r="F37">
        <v>7.47</v>
      </c>
      <c r="G37">
        <v>21.86</v>
      </c>
      <c r="J37" s="10"/>
      <c r="K37" s="10"/>
      <c r="L37" s="10"/>
      <c r="O37" s="25"/>
    </row>
    <row r="38" spans="1:16" ht="14.45" x14ac:dyDescent="0.3">
      <c r="A38" s="7" t="s">
        <v>43</v>
      </c>
      <c r="B38">
        <v>14.94</v>
      </c>
      <c r="C38">
        <v>9.8699999999999992</v>
      </c>
      <c r="D38">
        <v>7.31</v>
      </c>
      <c r="E38">
        <v>10.14</v>
      </c>
      <c r="F38">
        <v>7.27</v>
      </c>
      <c r="G38">
        <v>18.55</v>
      </c>
      <c r="J38" s="10"/>
      <c r="K38" s="10"/>
      <c r="L38" s="10"/>
      <c r="O38" s="25"/>
    </row>
    <row r="39" spans="1:16" ht="14.45" x14ac:dyDescent="0.3">
      <c r="A39" s="7" t="s">
        <v>44</v>
      </c>
      <c r="B39">
        <v>17.27</v>
      </c>
      <c r="C39">
        <v>10.09</v>
      </c>
      <c r="D39">
        <v>7.39</v>
      </c>
      <c r="E39">
        <v>9.26</v>
      </c>
      <c r="F39">
        <v>7.51</v>
      </c>
      <c r="G39">
        <v>15.76</v>
      </c>
      <c r="J39" s="10"/>
      <c r="K39" s="10"/>
      <c r="L39" s="10"/>
      <c r="O39" s="25"/>
    </row>
    <row r="40" spans="1:16" x14ac:dyDescent="0.25">
      <c r="A40" s="7" t="s">
        <v>45</v>
      </c>
      <c r="B40">
        <v>19.22</v>
      </c>
      <c r="C40">
        <v>8.94</v>
      </c>
      <c r="D40">
        <v>7.65</v>
      </c>
      <c r="E40">
        <v>7.94</v>
      </c>
      <c r="F40">
        <v>7.4</v>
      </c>
      <c r="G40">
        <v>13.06</v>
      </c>
      <c r="J40" s="10"/>
      <c r="K40" s="10"/>
      <c r="L40" s="10"/>
      <c r="O40" s="25"/>
    </row>
    <row r="41" spans="1:16" x14ac:dyDescent="0.25">
      <c r="A41" s="7" t="s">
        <v>46</v>
      </c>
      <c r="B41">
        <v>19.829999999999998</v>
      </c>
      <c r="C41">
        <v>8.01</v>
      </c>
      <c r="D41">
        <v>6.89</v>
      </c>
      <c r="E41">
        <v>7.56</v>
      </c>
      <c r="F41">
        <v>6.65</v>
      </c>
      <c r="G41">
        <v>11.52</v>
      </c>
      <c r="J41" s="10"/>
      <c r="K41" s="10"/>
      <c r="L41" s="10"/>
      <c r="O41" s="25"/>
    </row>
    <row r="42" spans="1:16" x14ac:dyDescent="0.25">
      <c r="A42" s="7" t="s">
        <v>47</v>
      </c>
      <c r="B42">
        <v>19.190000000000001</v>
      </c>
      <c r="C42">
        <v>7.37</v>
      </c>
      <c r="D42">
        <v>6.52</v>
      </c>
      <c r="E42">
        <v>6.75</v>
      </c>
      <c r="F42">
        <v>6.18</v>
      </c>
      <c r="G42">
        <v>10.54</v>
      </c>
      <c r="J42" s="10"/>
      <c r="K42" s="10"/>
      <c r="L42" s="10"/>
      <c r="O42" s="25"/>
    </row>
    <row r="43" spans="1:16" x14ac:dyDescent="0.25">
      <c r="A43" s="7" t="s">
        <v>48</v>
      </c>
      <c r="B43">
        <v>18.77</v>
      </c>
      <c r="C43">
        <v>6.97</v>
      </c>
      <c r="D43">
        <v>5.91</v>
      </c>
      <c r="E43">
        <v>6.39</v>
      </c>
      <c r="F43">
        <v>5.57</v>
      </c>
      <c r="G43">
        <v>8.65</v>
      </c>
      <c r="J43" s="10"/>
      <c r="K43" s="10"/>
      <c r="L43" s="10"/>
      <c r="O43" s="25"/>
    </row>
    <row r="44" spans="1:16" x14ac:dyDescent="0.25">
      <c r="A44" s="7" t="s">
        <v>49</v>
      </c>
      <c r="B44">
        <v>18.03</v>
      </c>
      <c r="C44">
        <v>6.57</v>
      </c>
      <c r="D44">
        <v>5.37</v>
      </c>
      <c r="E44">
        <v>6.16</v>
      </c>
      <c r="F44">
        <v>5.27</v>
      </c>
      <c r="G44">
        <v>7.99</v>
      </c>
      <c r="J44" s="10"/>
      <c r="K44" s="10"/>
      <c r="L44" s="10"/>
      <c r="O44" s="25"/>
    </row>
    <row r="45" spans="1:16" x14ac:dyDescent="0.25">
      <c r="A45" s="7" t="s">
        <v>50</v>
      </c>
      <c r="B45">
        <v>16.5</v>
      </c>
      <c r="C45">
        <v>4.87</v>
      </c>
      <c r="D45">
        <v>5.2</v>
      </c>
      <c r="E45">
        <v>6.66</v>
      </c>
      <c r="F45">
        <v>5.0599999999999996</v>
      </c>
      <c r="G45">
        <v>6.71</v>
      </c>
      <c r="J45" s="10"/>
      <c r="K45" s="10"/>
      <c r="L45" s="10"/>
      <c r="O45" s="25"/>
    </row>
    <row r="46" spans="1:16" x14ac:dyDescent="0.25">
      <c r="A46" s="7" t="s">
        <v>51</v>
      </c>
      <c r="B46">
        <v>15.13</v>
      </c>
      <c r="C46">
        <v>5.26</v>
      </c>
      <c r="D46">
        <v>4.38</v>
      </c>
      <c r="E46">
        <v>4.63</v>
      </c>
      <c r="F46">
        <v>3.74</v>
      </c>
      <c r="G46">
        <v>5.85</v>
      </c>
      <c r="J46" s="10"/>
      <c r="K46" s="10"/>
      <c r="L46" s="10"/>
      <c r="O46" s="25"/>
      <c r="P46" s="10"/>
    </row>
    <row r="47" spans="1:16" x14ac:dyDescent="0.25">
      <c r="A47" s="7" t="s">
        <v>52</v>
      </c>
      <c r="B47">
        <v>13.42</v>
      </c>
      <c r="C47">
        <v>4.25</v>
      </c>
      <c r="D47">
        <v>3.91</v>
      </c>
      <c r="E47">
        <v>4.18</v>
      </c>
      <c r="F47">
        <v>3.1</v>
      </c>
      <c r="G47">
        <v>4.8600000000000003</v>
      </c>
      <c r="J47" s="10"/>
      <c r="K47" s="10"/>
      <c r="L47" s="10"/>
      <c r="O47" s="25"/>
      <c r="P47" s="10"/>
    </row>
    <row r="48" spans="1:16" x14ac:dyDescent="0.25">
      <c r="A48" s="7" t="s">
        <v>53</v>
      </c>
      <c r="B48">
        <v>10.27</v>
      </c>
      <c r="C48">
        <v>3.27</v>
      </c>
      <c r="D48">
        <v>2.5499999999999998</v>
      </c>
      <c r="E48">
        <v>2.64</v>
      </c>
      <c r="F48">
        <v>1.8</v>
      </c>
      <c r="G48">
        <v>3.04</v>
      </c>
      <c r="J48" s="10"/>
      <c r="K48" s="10"/>
      <c r="L48" s="10"/>
      <c r="O48" s="25"/>
    </row>
    <row r="49" spans="1:2" x14ac:dyDescent="0.25">
      <c r="A49" s="7"/>
    </row>
    <row r="50" spans="1:2" x14ac:dyDescent="0.25">
      <c r="A50" s="32"/>
    </row>
    <row r="51" spans="1:2" x14ac:dyDescent="0.25">
      <c r="A51" s="32"/>
    </row>
    <row r="52" spans="1:2" x14ac:dyDescent="0.25">
      <c r="A52" s="32"/>
    </row>
    <row r="53" spans="1:2" x14ac:dyDescent="0.25">
      <c r="A53" s="32"/>
    </row>
    <row r="54" spans="1:2" x14ac:dyDescent="0.25">
      <c r="A54" s="32"/>
    </row>
    <row r="55" spans="1:2" x14ac:dyDescent="0.25">
      <c r="A55" s="32"/>
    </row>
    <row r="56" spans="1:2" x14ac:dyDescent="0.25">
      <c r="A56" s="33"/>
    </row>
    <row r="57" spans="1:2" x14ac:dyDescent="0.25">
      <c r="A57" s="7"/>
      <c r="B57" s="29"/>
    </row>
    <row r="58" spans="1:2" x14ac:dyDescent="0.25">
      <c r="A58" s="7"/>
    </row>
    <row r="59" spans="1:2" x14ac:dyDescent="0.25">
      <c r="A59" s="7"/>
    </row>
    <row r="60" spans="1:2" x14ac:dyDescent="0.25">
      <c r="A60" s="7"/>
    </row>
    <row r="61" spans="1:2" x14ac:dyDescent="0.25">
      <c r="A61" s="7"/>
    </row>
    <row r="62" spans="1:2" x14ac:dyDescent="0.25">
      <c r="A62" s="7"/>
    </row>
  </sheetData>
  <mergeCells count="2">
    <mergeCell ref="A1:N1"/>
    <mergeCell ref="A2:N2"/>
  </mergeCells>
  <pageMargins left="0.7" right="0.7" top="0.75" bottom="0.75" header="0.3" footer="0.3"/>
  <pageSetup paperSize="9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1"/>
  <sheetViews>
    <sheetView zoomScaleNormal="100" workbookViewId="0">
      <selection activeCell="J3" sqref="J3:N54"/>
    </sheetView>
  </sheetViews>
  <sheetFormatPr defaultRowHeight="15" x14ac:dyDescent="0.25"/>
  <cols>
    <col min="12" max="12" width="9.5703125" customWidth="1"/>
    <col min="13" max="13" width="10" customWidth="1"/>
  </cols>
  <sheetData>
    <row r="1" spans="1:14" ht="14.45" x14ac:dyDescent="0.3">
      <c r="A1" s="45" t="s">
        <v>67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</row>
    <row r="2" spans="1:14" ht="14.45" x14ac:dyDescent="0.3">
      <c r="A2" s="45" t="s">
        <v>68</v>
      </c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</row>
    <row r="3" spans="1:14" ht="36.75" x14ac:dyDescent="0.25">
      <c r="A3" s="1" t="s">
        <v>4</v>
      </c>
      <c r="B3" s="1" t="s">
        <v>5</v>
      </c>
      <c r="C3" s="1" t="s">
        <v>6</v>
      </c>
      <c r="D3" s="1" t="s">
        <v>7</v>
      </c>
      <c r="E3" s="1" t="s">
        <v>1</v>
      </c>
      <c r="F3" s="1" t="s">
        <v>2</v>
      </c>
      <c r="G3" s="1" t="s">
        <v>0</v>
      </c>
      <c r="H3" s="1" t="s">
        <v>3</v>
      </c>
      <c r="I3" s="1" t="s">
        <v>63</v>
      </c>
      <c r="J3" s="1"/>
      <c r="K3" s="9"/>
      <c r="L3" s="1"/>
      <c r="M3" s="1"/>
    </row>
    <row r="4" spans="1:14" ht="14.45" x14ac:dyDescent="0.3">
      <c r="A4" s="8" t="s">
        <v>8</v>
      </c>
    </row>
    <row r="5" spans="1:14" ht="14.45" x14ac:dyDescent="0.3">
      <c r="A5" s="8" t="s">
        <v>9</v>
      </c>
    </row>
    <row r="6" spans="1:14" ht="14.45" x14ac:dyDescent="0.3">
      <c r="A6" s="8" t="s">
        <v>10</v>
      </c>
      <c r="B6">
        <v>22</v>
      </c>
      <c r="E6">
        <v>16</v>
      </c>
      <c r="F6">
        <v>14</v>
      </c>
      <c r="K6" s="10"/>
      <c r="L6" s="10"/>
      <c r="M6" s="10"/>
    </row>
    <row r="7" spans="1:14" ht="14.45" x14ac:dyDescent="0.3">
      <c r="A7" s="8" t="s">
        <v>11</v>
      </c>
      <c r="B7">
        <v>22.7</v>
      </c>
      <c r="E7">
        <v>16</v>
      </c>
      <c r="F7">
        <v>13.5</v>
      </c>
      <c r="K7" s="10"/>
      <c r="L7" s="10"/>
      <c r="M7" s="10"/>
    </row>
    <row r="8" spans="1:14" ht="14.45" x14ac:dyDescent="0.3">
      <c r="A8" s="8" t="s">
        <v>12</v>
      </c>
      <c r="B8">
        <v>21.5</v>
      </c>
      <c r="E8">
        <v>15.2</v>
      </c>
      <c r="F8">
        <v>14.7</v>
      </c>
      <c r="K8" s="10"/>
      <c r="L8" s="10"/>
      <c r="M8" s="10"/>
    </row>
    <row r="9" spans="1:14" ht="14.45" x14ac:dyDescent="0.3">
      <c r="A9" s="8" t="s">
        <v>13</v>
      </c>
      <c r="B9">
        <v>20.399999999999999</v>
      </c>
      <c r="E9">
        <v>15.4</v>
      </c>
      <c r="F9">
        <v>16.2</v>
      </c>
      <c r="K9" s="10"/>
      <c r="L9" s="10"/>
      <c r="M9" s="10"/>
    </row>
    <row r="10" spans="1:14" ht="14.45" x14ac:dyDescent="0.3">
      <c r="A10" s="8" t="s">
        <v>14</v>
      </c>
      <c r="B10">
        <v>21</v>
      </c>
      <c r="E10">
        <v>16</v>
      </c>
      <c r="F10">
        <v>16.399999999999999</v>
      </c>
      <c r="K10" s="10"/>
      <c r="L10" s="10"/>
      <c r="M10" s="10"/>
    </row>
    <row r="11" spans="1:14" ht="14.45" x14ac:dyDescent="0.3">
      <c r="A11" s="8" t="s">
        <v>15</v>
      </c>
      <c r="B11">
        <v>20.8</v>
      </c>
      <c r="E11">
        <v>17</v>
      </c>
      <c r="F11">
        <v>15.5</v>
      </c>
      <c r="K11" s="10"/>
      <c r="L11" s="10"/>
      <c r="M11" s="10"/>
    </row>
    <row r="12" spans="1:14" ht="14.45" x14ac:dyDescent="0.3">
      <c r="A12" s="8" t="s">
        <v>16</v>
      </c>
      <c r="B12">
        <v>20.2</v>
      </c>
      <c r="E12">
        <v>17</v>
      </c>
      <c r="F12">
        <v>15.5</v>
      </c>
      <c r="K12" s="10"/>
      <c r="L12" s="10"/>
      <c r="M12" s="10"/>
    </row>
    <row r="13" spans="1:14" ht="14.45" x14ac:dyDescent="0.3">
      <c r="A13" s="8" t="s">
        <v>17</v>
      </c>
      <c r="B13">
        <v>20</v>
      </c>
      <c r="E13">
        <v>17</v>
      </c>
      <c r="F13">
        <v>15.5</v>
      </c>
      <c r="K13" s="10"/>
      <c r="L13" s="10"/>
      <c r="M13" s="10"/>
    </row>
    <row r="14" spans="1:14" ht="14.45" x14ac:dyDescent="0.3">
      <c r="A14" s="8" t="s">
        <v>18</v>
      </c>
      <c r="B14">
        <v>21</v>
      </c>
      <c r="E14">
        <v>17.7</v>
      </c>
      <c r="F14">
        <v>15.5</v>
      </c>
      <c r="K14" s="10"/>
      <c r="L14" s="10"/>
      <c r="M14" s="10"/>
    </row>
    <row r="15" spans="1:14" ht="14.45" x14ac:dyDescent="0.3">
      <c r="A15" s="8" t="s">
        <v>19</v>
      </c>
      <c r="B15">
        <v>20</v>
      </c>
      <c r="E15">
        <v>17</v>
      </c>
      <c r="F15">
        <v>15.5</v>
      </c>
      <c r="K15" s="10"/>
      <c r="L15" s="10"/>
      <c r="M15" s="10"/>
    </row>
    <row r="16" spans="1:14" ht="14.45" x14ac:dyDescent="0.3">
      <c r="A16" s="8" t="s">
        <v>20</v>
      </c>
      <c r="B16">
        <v>21</v>
      </c>
      <c r="E16">
        <v>16.5</v>
      </c>
      <c r="F16">
        <v>15.5</v>
      </c>
      <c r="K16" s="10"/>
      <c r="L16" s="10"/>
      <c r="M16" s="10"/>
    </row>
    <row r="17" spans="1:13" ht="14.45" x14ac:dyDescent="0.3">
      <c r="A17" s="8" t="s">
        <v>21</v>
      </c>
      <c r="B17">
        <v>20</v>
      </c>
      <c r="E17">
        <v>17.5</v>
      </c>
      <c r="F17">
        <v>14.6</v>
      </c>
      <c r="K17" s="10"/>
      <c r="L17" s="10"/>
      <c r="M17" s="10"/>
    </row>
    <row r="18" spans="1:13" ht="14.45" x14ac:dyDescent="0.3">
      <c r="A18" s="8" t="s">
        <v>22</v>
      </c>
      <c r="B18">
        <v>22</v>
      </c>
      <c r="E18">
        <v>16.5</v>
      </c>
      <c r="F18">
        <v>14.3</v>
      </c>
      <c r="K18" s="10"/>
      <c r="L18" s="10"/>
      <c r="M18" s="10"/>
    </row>
    <row r="19" spans="1:13" ht="14.45" x14ac:dyDescent="0.3">
      <c r="A19" s="8" t="s">
        <v>23</v>
      </c>
      <c r="B19">
        <v>22.3</v>
      </c>
      <c r="E19">
        <v>17.5</v>
      </c>
      <c r="F19">
        <v>14.6</v>
      </c>
      <c r="K19" s="10"/>
      <c r="L19" s="10"/>
      <c r="M19" s="10"/>
    </row>
    <row r="20" spans="1:13" ht="14.45" x14ac:dyDescent="0.3">
      <c r="A20" s="8" t="s">
        <v>24</v>
      </c>
      <c r="B20">
        <v>22.5</v>
      </c>
      <c r="E20">
        <v>17.7</v>
      </c>
      <c r="F20">
        <v>14.5</v>
      </c>
      <c r="K20" s="10"/>
      <c r="L20" s="10"/>
      <c r="M20" s="10"/>
    </row>
    <row r="21" spans="1:13" ht="14.45" x14ac:dyDescent="0.3">
      <c r="A21" s="8" t="s">
        <v>25</v>
      </c>
      <c r="B21">
        <v>24.5</v>
      </c>
      <c r="E21">
        <v>18.399999999999999</v>
      </c>
      <c r="F21">
        <v>15.3</v>
      </c>
      <c r="K21" s="10"/>
      <c r="L21" s="10"/>
      <c r="M21" s="10"/>
    </row>
    <row r="22" spans="1:13" ht="14.45" x14ac:dyDescent="0.3">
      <c r="A22" s="8" t="s">
        <v>26</v>
      </c>
      <c r="B22">
        <v>26.4</v>
      </c>
      <c r="E22">
        <v>20.5</v>
      </c>
      <c r="F22">
        <v>15.4</v>
      </c>
      <c r="K22" s="10"/>
      <c r="L22" s="10"/>
      <c r="M22" s="10"/>
    </row>
    <row r="23" spans="1:13" ht="14.45" x14ac:dyDescent="0.3">
      <c r="A23" s="8" t="s">
        <v>27</v>
      </c>
      <c r="B23">
        <v>27.4</v>
      </c>
      <c r="E23">
        <v>20.399999999999999</v>
      </c>
      <c r="F23">
        <v>15.5</v>
      </c>
      <c r="K23" s="10"/>
      <c r="L23" s="10"/>
      <c r="M23" s="10"/>
    </row>
    <row r="24" spans="1:13" ht="14.45" x14ac:dyDescent="0.3">
      <c r="A24" s="8" t="s">
        <v>28</v>
      </c>
      <c r="B24">
        <v>31.8</v>
      </c>
      <c r="E24">
        <v>21.8</v>
      </c>
      <c r="F24">
        <v>18</v>
      </c>
      <c r="K24" s="10"/>
      <c r="L24" s="10"/>
      <c r="M24" s="10"/>
    </row>
    <row r="25" spans="1:13" ht="14.45" x14ac:dyDescent="0.3">
      <c r="A25" s="8" t="s">
        <v>29</v>
      </c>
      <c r="B25">
        <v>34.4</v>
      </c>
      <c r="E25">
        <v>22.3</v>
      </c>
      <c r="F25">
        <v>17.399999999999999</v>
      </c>
      <c r="K25" s="10"/>
      <c r="L25" s="10"/>
      <c r="M25" s="10"/>
    </row>
    <row r="26" spans="1:13" ht="14.45" x14ac:dyDescent="0.3">
      <c r="A26" s="8" t="s">
        <v>30</v>
      </c>
      <c r="B26">
        <v>36</v>
      </c>
      <c r="E26">
        <v>22.6</v>
      </c>
      <c r="F26">
        <v>16.100000000000001</v>
      </c>
      <c r="K26" s="10"/>
      <c r="L26" s="10"/>
      <c r="M26" s="10"/>
    </row>
    <row r="27" spans="1:13" ht="14.45" x14ac:dyDescent="0.3">
      <c r="A27" s="8" t="s">
        <v>31</v>
      </c>
      <c r="B27">
        <v>36.299999999999997</v>
      </c>
      <c r="E27">
        <v>23</v>
      </c>
      <c r="F27">
        <v>16.600000000000001</v>
      </c>
      <c r="K27" s="10"/>
      <c r="L27" s="10"/>
      <c r="M27" s="10"/>
    </row>
    <row r="28" spans="1:13" ht="14.45" x14ac:dyDescent="0.3">
      <c r="A28" s="8" t="s">
        <v>32</v>
      </c>
      <c r="B28">
        <v>34</v>
      </c>
      <c r="E28">
        <v>24.5</v>
      </c>
      <c r="F28">
        <v>16.399999999999999</v>
      </c>
      <c r="K28" s="10"/>
      <c r="L28" s="10"/>
      <c r="M28" s="10"/>
    </row>
    <row r="29" spans="1:13" ht="14.45" x14ac:dyDescent="0.3">
      <c r="A29" s="8" t="s">
        <v>33</v>
      </c>
      <c r="B29">
        <v>32.5</v>
      </c>
      <c r="E29">
        <v>23</v>
      </c>
      <c r="F29">
        <v>16.3</v>
      </c>
      <c r="K29" s="10"/>
      <c r="L29" s="10"/>
      <c r="M29" s="10"/>
    </row>
    <row r="30" spans="1:13" ht="14.45" x14ac:dyDescent="0.3">
      <c r="A30" s="8" t="s">
        <v>34</v>
      </c>
      <c r="B30">
        <v>24.8</v>
      </c>
      <c r="E30">
        <v>23</v>
      </c>
      <c r="F30">
        <v>15.2</v>
      </c>
      <c r="K30" s="10"/>
      <c r="L30" s="10"/>
      <c r="M30" s="10"/>
    </row>
    <row r="31" spans="1:13" ht="14.45" x14ac:dyDescent="0.3">
      <c r="A31" s="8" t="s">
        <v>35</v>
      </c>
      <c r="B31">
        <v>21</v>
      </c>
      <c r="E31">
        <v>17.399999999999999</v>
      </c>
      <c r="F31">
        <v>10.8</v>
      </c>
      <c r="K31" s="10"/>
      <c r="L31" s="10"/>
      <c r="M31" s="10"/>
    </row>
    <row r="32" spans="1:13" ht="14.45" x14ac:dyDescent="0.3">
      <c r="A32" s="8" t="s">
        <v>38</v>
      </c>
      <c r="B32">
        <v>20.6</v>
      </c>
      <c r="E32">
        <v>17.399999999999999</v>
      </c>
      <c r="F32">
        <v>11</v>
      </c>
      <c r="K32" s="10"/>
      <c r="L32" s="10"/>
      <c r="M32" s="10"/>
    </row>
    <row r="33" spans="1:13" ht="14.45" x14ac:dyDescent="0.3">
      <c r="A33" s="8" t="s">
        <v>39</v>
      </c>
      <c r="B33">
        <v>20</v>
      </c>
      <c r="E33">
        <v>16.3</v>
      </c>
      <c r="F33">
        <v>11</v>
      </c>
      <c r="K33" s="10"/>
      <c r="L33" s="10"/>
      <c r="M33" s="10"/>
    </row>
    <row r="34" spans="1:13" ht="14.45" x14ac:dyDescent="0.3">
      <c r="A34" s="8" t="s">
        <v>40</v>
      </c>
      <c r="B34">
        <v>19.5</v>
      </c>
      <c r="E34">
        <v>15</v>
      </c>
      <c r="F34">
        <v>11.4</v>
      </c>
      <c r="K34" s="10"/>
      <c r="L34" s="10"/>
      <c r="M34" s="10"/>
    </row>
    <row r="35" spans="1:13" x14ac:dyDescent="0.25">
      <c r="A35" s="8" t="s">
        <v>41</v>
      </c>
      <c r="B35">
        <v>20.05</v>
      </c>
      <c r="E35">
        <v>13.8</v>
      </c>
      <c r="F35">
        <v>11.7</v>
      </c>
      <c r="K35" s="10"/>
      <c r="L35" s="10"/>
      <c r="M35" s="10"/>
    </row>
    <row r="36" spans="1:13" x14ac:dyDescent="0.25">
      <c r="A36" s="8" t="s">
        <v>42</v>
      </c>
      <c r="B36">
        <v>21.4</v>
      </c>
      <c r="E36">
        <v>12.9</v>
      </c>
      <c r="F36">
        <v>11.7</v>
      </c>
      <c r="K36" s="10"/>
      <c r="L36" s="10"/>
      <c r="M36" s="10"/>
    </row>
    <row r="37" spans="1:13" x14ac:dyDescent="0.25">
      <c r="A37" s="8" t="s">
        <v>43</v>
      </c>
      <c r="B37">
        <v>24.6</v>
      </c>
      <c r="E37">
        <v>13.2</v>
      </c>
      <c r="F37">
        <v>11.4</v>
      </c>
      <c r="K37" s="10"/>
      <c r="L37" s="10"/>
      <c r="M37" s="10"/>
    </row>
    <row r="38" spans="1:13" x14ac:dyDescent="0.25">
      <c r="A38" s="8" t="s">
        <v>44</v>
      </c>
      <c r="B38">
        <v>29.2</v>
      </c>
      <c r="E38">
        <v>13.8</v>
      </c>
      <c r="F38">
        <v>11.1</v>
      </c>
      <c r="K38" s="10"/>
      <c r="L38" s="10"/>
      <c r="M38" s="10"/>
    </row>
    <row r="39" spans="1:13" x14ac:dyDescent="0.25">
      <c r="A39" s="8" t="s">
        <v>45</v>
      </c>
      <c r="B39">
        <v>31.8</v>
      </c>
      <c r="E39">
        <v>14.3</v>
      </c>
      <c r="F39">
        <v>11.7</v>
      </c>
      <c r="K39" s="10"/>
      <c r="L39" s="10"/>
      <c r="M39" s="10"/>
    </row>
    <row r="40" spans="1:13" x14ac:dyDescent="0.25">
      <c r="A40" s="8" t="s">
        <v>46</v>
      </c>
      <c r="B40">
        <v>32</v>
      </c>
      <c r="E40">
        <v>13.4</v>
      </c>
      <c r="F40">
        <v>11.8</v>
      </c>
      <c r="K40" s="10"/>
      <c r="L40" s="10"/>
      <c r="M40" s="10"/>
    </row>
    <row r="41" spans="1:13" x14ac:dyDescent="0.25">
      <c r="A41" s="8" t="s">
        <v>47</v>
      </c>
      <c r="B41">
        <v>32</v>
      </c>
      <c r="E41">
        <v>12.2</v>
      </c>
      <c r="F41">
        <v>10.5</v>
      </c>
      <c r="K41" s="10"/>
      <c r="L41" s="10"/>
      <c r="M41" s="10"/>
    </row>
    <row r="42" spans="1:13" x14ac:dyDescent="0.25">
      <c r="A42" s="8" t="s">
        <v>48</v>
      </c>
      <c r="B42">
        <v>32</v>
      </c>
      <c r="E42">
        <v>12</v>
      </c>
      <c r="F42">
        <v>11.5</v>
      </c>
      <c r="K42" s="10"/>
      <c r="L42" s="10"/>
      <c r="M42" s="10"/>
    </row>
    <row r="43" spans="1:13" x14ac:dyDescent="0.25">
      <c r="A43" s="8" t="s">
        <v>49</v>
      </c>
      <c r="B43">
        <v>31</v>
      </c>
      <c r="E43">
        <v>12</v>
      </c>
      <c r="F43">
        <v>11</v>
      </c>
      <c r="K43" s="10"/>
      <c r="L43" s="10"/>
      <c r="M43" s="10"/>
    </row>
    <row r="44" spans="1:13" x14ac:dyDescent="0.25">
      <c r="A44" s="8" t="s">
        <v>50</v>
      </c>
      <c r="B44">
        <v>30</v>
      </c>
      <c r="E44">
        <v>11</v>
      </c>
      <c r="F44">
        <v>10</v>
      </c>
      <c r="K44" s="10"/>
      <c r="L44" s="10"/>
      <c r="M44" s="10"/>
    </row>
    <row r="45" spans="1:13" x14ac:dyDescent="0.25">
      <c r="A45" s="8" t="s">
        <v>51</v>
      </c>
      <c r="B45">
        <v>28.5</v>
      </c>
      <c r="E45">
        <v>10</v>
      </c>
      <c r="F45">
        <v>8.1999999999999993</v>
      </c>
      <c r="K45" s="10"/>
      <c r="L45" s="10"/>
      <c r="M45" s="10"/>
    </row>
    <row r="46" spans="1:13" x14ac:dyDescent="0.25">
      <c r="A46" s="8" t="s">
        <v>52</v>
      </c>
      <c r="B46">
        <v>25.5</v>
      </c>
      <c r="E46">
        <v>9</v>
      </c>
      <c r="F46">
        <v>8.8000000000000007</v>
      </c>
      <c r="K46" s="10"/>
      <c r="L46" s="10"/>
      <c r="M46" s="10"/>
    </row>
    <row r="47" spans="1:13" x14ac:dyDescent="0.25">
      <c r="A47" s="8" t="s">
        <v>53</v>
      </c>
      <c r="B47">
        <v>25</v>
      </c>
      <c r="E47">
        <v>9</v>
      </c>
      <c r="F47">
        <v>8.6</v>
      </c>
      <c r="K47" s="10"/>
      <c r="L47" s="10"/>
      <c r="M47" s="10"/>
    </row>
    <row r="48" spans="1:13" x14ac:dyDescent="0.25">
      <c r="A48" s="8" t="s">
        <v>54</v>
      </c>
      <c r="B48">
        <v>21.5</v>
      </c>
      <c r="E48">
        <v>8</v>
      </c>
      <c r="F48">
        <v>7.5</v>
      </c>
      <c r="K48" s="10"/>
      <c r="L48" s="10"/>
      <c r="M48" s="10"/>
    </row>
    <row r="49" spans="1:13" x14ac:dyDescent="0.25">
      <c r="A49" s="8" t="s">
        <v>55</v>
      </c>
      <c r="B49">
        <v>16</v>
      </c>
      <c r="E49">
        <v>6</v>
      </c>
      <c r="F49">
        <v>5.4</v>
      </c>
      <c r="K49" s="10"/>
      <c r="L49" s="10"/>
      <c r="M49" s="10"/>
    </row>
    <row r="50" spans="1:13" x14ac:dyDescent="0.25">
      <c r="A50" s="8" t="s">
        <v>56</v>
      </c>
      <c r="B50">
        <v>12.4</v>
      </c>
      <c r="E50">
        <v>5.6</v>
      </c>
      <c r="K50" s="10"/>
      <c r="L50" s="10"/>
      <c r="M50" s="10"/>
    </row>
    <row r="51" spans="1:13" x14ac:dyDescent="0.25">
      <c r="A51" s="8" t="s">
        <v>57</v>
      </c>
      <c r="B51">
        <v>10.6</v>
      </c>
      <c r="E51">
        <v>4.5999999999999996</v>
      </c>
      <c r="K51" s="10"/>
      <c r="L51" s="10"/>
      <c r="M51" s="10"/>
    </row>
    <row r="52" spans="1:13" x14ac:dyDescent="0.25">
      <c r="A52" s="8" t="s">
        <v>58</v>
      </c>
      <c r="B52">
        <v>4.4000000000000004</v>
      </c>
      <c r="E52">
        <v>2.4</v>
      </c>
      <c r="K52" s="10"/>
      <c r="L52" s="10"/>
      <c r="M52" s="10"/>
    </row>
    <row r="53" spans="1:13" x14ac:dyDescent="0.25">
      <c r="A53" s="8"/>
    </row>
    <row r="54" spans="1:13" x14ac:dyDescent="0.25">
      <c r="A54" s="8"/>
    </row>
    <row r="55" spans="1:13" x14ac:dyDescent="0.25">
      <c r="A55" s="32"/>
    </row>
    <row r="56" spans="1:13" x14ac:dyDescent="0.25">
      <c r="A56" s="32"/>
    </row>
    <row r="57" spans="1:13" x14ac:dyDescent="0.25">
      <c r="A57" s="32"/>
    </row>
    <row r="58" spans="1:13" x14ac:dyDescent="0.25">
      <c r="A58" s="32"/>
    </row>
    <row r="59" spans="1:13" x14ac:dyDescent="0.25">
      <c r="A59" s="32"/>
    </row>
    <row r="60" spans="1:13" x14ac:dyDescent="0.25">
      <c r="A60" s="33"/>
    </row>
    <row r="61" spans="1:13" x14ac:dyDescent="0.25">
      <c r="A61" s="36"/>
    </row>
  </sheetData>
  <mergeCells count="2">
    <mergeCell ref="A1:N1"/>
    <mergeCell ref="A2:N2"/>
  </mergeCells>
  <pageMargins left="0.7" right="0.7" top="0.75" bottom="0.75" header="0.3" footer="0.3"/>
  <pageSetup paperSize="9"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2"/>
  <sheetViews>
    <sheetView zoomScale="70" zoomScaleNormal="70" workbookViewId="0">
      <selection activeCell="S3" sqref="S3"/>
    </sheetView>
  </sheetViews>
  <sheetFormatPr defaultRowHeight="15" x14ac:dyDescent="0.25"/>
  <cols>
    <col min="4" max="4" width="10.140625" customWidth="1"/>
    <col min="5" max="5" width="10.28515625" customWidth="1"/>
    <col min="9" max="9" width="11.7109375" customWidth="1"/>
    <col min="10" max="10" width="15.28515625" customWidth="1"/>
    <col min="13" max="13" width="9.5703125" bestFit="1" customWidth="1"/>
  </cols>
  <sheetData>
    <row r="1" spans="1:27" x14ac:dyDescent="0.25">
      <c r="A1" s="45" t="s">
        <v>74</v>
      </c>
      <c r="B1" s="45"/>
      <c r="C1" s="45"/>
      <c r="D1" s="45"/>
      <c r="E1" s="45"/>
      <c r="F1" s="45"/>
      <c r="G1" s="45"/>
      <c r="H1" s="45"/>
      <c r="I1" s="45"/>
    </row>
    <row r="2" spans="1:27" x14ac:dyDescent="0.25">
      <c r="A2" s="45" t="s">
        <v>70</v>
      </c>
      <c r="B2" s="45"/>
      <c r="C2" s="45"/>
      <c r="D2" s="45"/>
      <c r="E2" s="45"/>
      <c r="F2" s="45"/>
      <c r="G2" s="45"/>
      <c r="H2" s="45"/>
      <c r="I2" s="45"/>
      <c r="K2" s="45" t="s">
        <v>179</v>
      </c>
      <c r="L2" s="45"/>
      <c r="M2" s="45"/>
      <c r="N2" s="45"/>
      <c r="O2" s="45"/>
      <c r="P2" s="45"/>
      <c r="Q2" s="45"/>
      <c r="R2" s="45"/>
      <c r="S2" s="45"/>
      <c r="T2" s="45" t="s">
        <v>180</v>
      </c>
      <c r="U2" s="45"/>
      <c r="V2" s="45"/>
      <c r="W2" s="45"/>
      <c r="X2" s="45"/>
      <c r="Y2" s="45"/>
      <c r="Z2" s="45"/>
      <c r="AA2" s="45"/>
    </row>
    <row r="3" spans="1:27" ht="36.75" x14ac:dyDescent="0.25">
      <c r="A3" s="1" t="s">
        <v>4</v>
      </c>
      <c r="B3" s="1" t="s">
        <v>5</v>
      </c>
      <c r="C3" s="1" t="s">
        <v>6</v>
      </c>
      <c r="D3" s="1" t="s">
        <v>7</v>
      </c>
      <c r="E3" s="1" t="s">
        <v>1</v>
      </c>
      <c r="F3" s="1" t="s">
        <v>2</v>
      </c>
      <c r="G3" s="1" t="s">
        <v>0</v>
      </c>
      <c r="H3" s="1" t="s">
        <v>3</v>
      </c>
      <c r="I3" s="1" t="s">
        <v>63</v>
      </c>
      <c r="K3" s="1" t="s">
        <v>4</v>
      </c>
      <c r="L3" s="1" t="s">
        <v>5</v>
      </c>
      <c r="M3" s="1" t="s">
        <v>6</v>
      </c>
      <c r="N3" s="1" t="s">
        <v>7</v>
      </c>
      <c r="O3" s="1" t="s">
        <v>1</v>
      </c>
      <c r="P3" s="1" t="s">
        <v>2</v>
      </c>
      <c r="Q3" s="1" t="s">
        <v>0</v>
      </c>
      <c r="R3" s="1" t="s">
        <v>3</v>
      </c>
      <c r="S3" s="1"/>
      <c r="T3" s="1" t="s">
        <v>4</v>
      </c>
      <c r="U3" s="1" t="s">
        <v>5</v>
      </c>
      <c r="V3" s="1" t="s">
        <v>6</v>
      </c>
      <c r="W3" s="1" t="s">
        <v>7</v>
      </c>
      <c r="X3" s="1" t="s">
        <v>1</v>
      </c>
      <c r="Y3" s="1" t="s">
        <v>2</v>
      </c>
      <c r="Z3" s="1" t="s">
        <v>0</v>
      </c>
      <c r="AA3" s="1" t="s">
        <v>3</v>
      </c>
    </row>
    <row r="4" spans="1:27" s="41" customFormat="1" x14ac:dyDescent="0.25">
      <c r="A4" s="18" t="s">
        <v>8</v>
      </c>
      <c r="B4" s="1"/>
      <c r="C4" s="1"/>
      <c r="D4" s="1"/>
      <c r="E4" s="1"/>
      <c r="F4" s="1"/>
      <c r="G4" s="1"/>
      <c r="H4" s="1"/>
      <c r="I4" s="1"/>
      <c r="J4" s="1"/>
      <c r="K4" s="44" t="s">
        <v>8</v>
      </c>
      <c r="L4" s="41" t="s">
        <v>181</v>
      </c>
      <c r="Q4" s="41">
        <v>68.7</v>
      </c>
      <c r="R4" s="41">
        <v>4.6500000000000004</v>
      </c>
      <c r="T4" s="44" t="s">
        <v>8</v>
      </c>
      <c r="U4" s="41" t="s">
        <v>181</v>
      </c>
      <c r="Z4" s="41">
        <v>77.599999999999994</v>
      </c>
      <c r="AA4" s="41">
        <v>4.9000000000000004</v>
      </c>
    </row>
    <row r="5" spans="1:27" x14ac:dyDescent="0.25">
      <c r="A5" s="18" t="s">
        <v>9</v>
      </c>
      <c r="K5" s="44" t="s">
        <v>9</v>
      </c>
      <c r="L5">
        <v>45.6</v>
      </c>
      <c r="Q5">
        <v>36.1</v>
      </c>
      <c r="R5">
        <v>30.2</v>
      </c>
      <c r="T5" s="44" t="s">
        <v>9</v>
      </c>
      <c r="U5">
        <v>49.7</v>
      </c>
      <c r="Z5">
        <v>39.799999999999997</v>
      </c>
      <c r="AA5">
        <v>38.6</v>
      </c>
    </row>
    <row r="6" spans="1:27" x14ac:dyDescent="0.25">
      <c r="A6" s="18" t="s">
        <v>10</v>
      </c>
      <c r="K6" s="44" t="s">
        <v>10</v>
      </c>
      <c r="L6">
        <v>22.7</v>
      </c>
      <c r="Q6">
        <v>42.3</v>
      </c>
      <c r="R6">
        <v>18.8</v>
      </c>
      <c r="T6" s="44" t="s">
        <v>10</v>
      </c>
      <c r="U6">
        <v>25.7</v>
      </c>
      <c r="Z6">
        <v>47.8</v>
      </c>
      <c r="AA6">
        <v>22.4</v>
      </c>
    </row>
    <row r="7" spans="1:27" x14ac:dyDescent="0.25">
      <c r="A7" s="18" t="s">
        <v>11</v>
      </c>
      <c r="K7" s="44" t="s">
        <v>11</v>
      </c>
      <c r="L7">
        <v>21.5</v>
      </c>
      <c r="Q7">
        <v>41.7</v>
      </c>
      <c r="R7">
        <v>15.5</v>
      </c>
      <c r="T7" s="44" t="s">
        <v>11</v>
      </c>
      <c r="U7">
        <v>25.9</v>
      </c>
      <c r="Z7">
        <v>49.1</v>
      </c>
      <c r="AA7">
        <v>20.2</v>
      </c>
    </row>
    <row r="8" spans="1:27" x14ac:dyDescent="0.25">
      <c r="A8" s="18" t="s">
        <v>12</v>
      </c>
      <c r="K8" s="44" t="s">
        <v>12</v>
      </c>
      <c r="L8">
        <v>21.7</v>
      </c>
      <c r="Q8">
        <v>40</v>
      </c>
      <c r="R8">
        <v>16.600000000000001</v>
      </c>
      <c r="T8" s="44" t="s">
        <v>12</v>
      </c>
      <c r="U8">
        <v>27.3</v>
      </c>
      <c r="Z8">
        <v>47.8</v>
      </c>
      <c r="AA8">
        <v>19.7</v>
      </c>
    </row>
    <row r="9" spans="1:27" x14ac:dyDescent="0.25">
      <c r="A9" s="18" t="s">
        <v>13</v>
      </c>
      <c r="K9" s="44" t="s">
        <v>13</v>
      </c>
      <c r="L9">
        <v>21</v>
      </c>
      <c r="Q9">
        <v>42.9</v>
      </c>
      <c r="R9">
        <v>19.899999999999999</v>
      </c>
      <c r="T9" s="44" t="s">
        <v>13</v>
      </c>
      <c r="U9">
        <v>25.5</v>
      </c>
      <c r="Z9">
        <v>50.3</v>
      </c>
      <c r="AA9">
        <v>27.2</v>
      </c>
    </row>
    <row r="10" spans="1:27" x14ac:dyDescent="0.25">
      <c r="A10" s="18" t="s">
        <v>14</v>
      </c>
      <c r="K10" s="44" t="s">
        <v>14</v>
      </c>
      <c r="L10">
        <v>20.5</v>
      </c>
      <c r="Q10">
        <v>44.3</v>
      </c>
      <c r="R10">
        <v>33.299999999999997</v>
      </c>
      <c r="T10" s="44" t="s">
        <v>14</v>
      </c>
      <c r="U10">
        <v>22.3</v>
      </c>
      <c r="Z10">
        <v>53.7</v>
      </c>
      <c r="AA10">
        <v>39.6</v>
      </c>
    </row>
    <row r="11" spans="1:27" x14ac:dyDescent="0.25">
      <c r="A11" s="18" t="s">
        <v>15</v>
      </c>
      <c r="K11" s="44" t="s">
        <v>15</v>
      </c>
      <c r="L11">
        <v>23.8</v>
      </c>
      <c r="Q11">
        <v>47.3</v>
      </c>
      <c r="R11">
        <v>52.2</v>
      </c>
      <c r="T11" s="44" t="s">
        <v>15</v>
      </c>
      <c r="U11">
        <v>25.5</v>
      </c>
      <c r="Z11">
        <v>53.3</v>
      </c>
      <c r="AA11">
        <v>62.2</v>
      </c>
    </row>
    <row r="12" spans="1:27" x14ac:dyDescent="0.25">
      <c r="A12" s="18" t="s">
        <v>16</v>
      </c>
      <c r="K12" s="44" t="s">
        <v>16</v>
      </c>
      <c r="L12">
        <v>27.3</v>
      </c>
      <c r="Q12">
        <v>43.4</v>
      </c>
      <c r="R12">
        <v>52.8</v>
      </c>
      <c r="T12" s="44" t="s">
        <v>16</v>
      </c>
      <c r="U12">
        <v>24.5</v>
      </c>
      <c r="Z12">
        <v>49.5</v>
      </c>
      <c r="AA12">
        <v>58</v>
      </c>
    </row>
    <row r="13" spans="1:27" x14ac:dyDescent="0.25">
      <c r="A13" s="18" t="s">
        <v>17</v>
      </c>
      <c r="K13" s="44" t="s">
        <v>17</v>
      </c>
      <c r="L13">
        <v>22.9</v>
      </c>
      <c r="Q13">
        <v>41.5</v>
      </c>
      <c r="R13">
        <v>50.8</v>
      </c>
      <c r="T13" s="44" t="s">
        <v>17</v>
      </c>
      <c r="U13">
        <v>22</v>
      </c>
      <c r="Z13">
        <v>46.5</v>
      </c>
      <c r="AA13">
        <v>54.9</v>
      </c>
    </row>
    <row r="14" spans="1:27" x14ac:dyDescent="0.25">
      <c r="A14" s="18" t="s">
        <v>18</v>
      </c>
      <c r="K14" s="44" t="s">
        <v>18</v>
      </c>
      <c r="L14">
        <v>24.1</v>
      </c>
      <c r="Q14">
        <v>38.700000000000003</v>
      </c>
      <c r="R14">
        <v>48</v>
      </c>
      <c r="T14" s="44" t="s">
        <v>18</v>
      </c>
      <c r="U14">
        <v>22.5</v>
      </c>
      <c r="Z14">
        <v>42.2</v>
      </c>
      <c r="AA14">
        <v>52.4</v>
      </c>
    </row>
    <row r="15" spans="1:27" x14ac:dyDescent="0.25">
      <c r="A15" s="18" t="s">
        <v>19</v>
      </c>
      <c r="K15" s="44" t="s">
        <v>19</v>
      </c>
      <c r="L15">
        <v>24</v>
      </c>
      <c r="Q15">
        <v>36.9</v>
      </c>
      <c r="R15">
        <v>49.6</v>
      </c>
      <c r="T15" s="44" t="s">
        <v>19</v>
      </c>
      <c r="U15">
        <v>21.5</v>
      </c>
      <c r="Z15">
        <v>39.9</v>
      </c>
      <c r="AA15">
        <v>52.4</v>
      </c>
    </row>
    <row r="16" spans="1:27" x14ac:dyDescent="0.25">
      <c r="A16" s="18" t="s">
        <v>20</v>
      </c>
      <c r="K16" s="44" t="s">
        <v>20</v>
      </c>
      <c r="L16">
        <v>24.7</v>
      </c>
      <c r="Q16">
        <v>34</v>
      </c>
      <c r="R16">
        <v>43.6</v>
      </c>
      <c r="T16" s="44" t="s">
        <v>20</v>
      </c>
      <c r="U16">
        <v>21.6</v>
      </c>
      <c r="Z16">
        <v>37.6</v>
      </c>
      <c r="AA16">
        <v>50.9</v>
      </c>
    </row>
    <row r="17" spans="1:27" x14ac:dyDescent="0.25">
      <c r="A17" s="18" t="s">
        <v>21</v>
      </c>
      <c r="K17" s="44" t="s">
        <v>21</v>
      </c>
      <c r="L17">
        <v>23.4</v>
      </c>
      <c r="Q17">
        <v>34.4</v>
      </c>
      <c r="R17">
        <v>40.200000000000003</v>
      </c>
      <c r="T17" s="44" t="s">
        <v>21</v>
      </c>
      <c r="U17">
        <v>21.6</v>
      </c>
      <c r="Z17">
        <v>36.799999999999997</v>
      </c>
      <c r="AA17">
        <v>43.4</v>
      </c>
    </row>
    <row r="18" spans="1:27" x14ac:dyDescent="0.25">
      <c r="A18" s="18" t="s">
        <v>22</v>
      </c>
      <c r="K18" s="44" t="s">
        <v>22</v>
      </c>
      <c r="L18">
        <v>24.9</v>
      </c>
      <c r="Q18">
        <v>32.9</v>
      </c>
      <c r="R18">
        <v>32.4</v>
      </c>
      <c r="T18" s="44" t="s">
        <v>22</v>
      </c>
      <c r="U18">
        <v>22.3</v>
      </c>
      <c r="Z18">
        <v>36.200000000000003</v>
      </c>
      <c r="AA18">
        <v>37.799999999999997</v>
      </c>
    </row>
    <row r="19" spans="1:27" x14ac:dyDescent="0.25">
      <c r="A19" s="18" t="s">
        <v>23</v>
      </c>
      <c r="K19" s="44" t="s">
        <v>23</v>
      </c>
      <c r="L19">
        <v>23.2</v>
      </c>
      <c r="Q19">
        <v>32.9</v>
      </c>
      <c r="R19">
        <v>23.8</v>
      </c>
      <c r="T19" s="44" t="s">
        <v>23</v>
      </c>
      <c r="U19">
        <v>24.2</v>
      </c>
      <c r="Z19">
        <v>37</v>
      </c>
      <c r="AA19">
        <v>27.1</v>
      </c>
    </row>
    <row r="20" spans="1:27" x14ac:dyDescent="0.25">
      <c r="A20" s="18" t="s">
        <v>24</v>
      </c>
      <c r="K20" s="44" t="s">
        <v>24</v>
      </c>
      <c r="L20">
        <v>22.1</v>
      </c>
      <c r="Q20">
        <v>29.4</v>
      </c>
      <c r="R20">
        <v>21</v>
      </c>
      <c r="T20" s="44" t="s">
        <v>24</v>
      </c>
      <c r="U20">
        <v>25</v>
      </c>
      <c r="Z20">
        <v>32.1</v>
      </c>
      <c r="AA20">
        <v>22.9</v>
      </c>
    </row>
    <row r="21" spans="1:27" x14ac:dyDescent="0.25">
      <c r="A21" s="18" t="s">
        <v>25</v>
      </c>
      <c r="K21" s="44" t="s">
        <v>25</v>
      </c>
      <c r="L21">
        <v>24.7</v>
      </c>
      <c r="Q21">
        <v>27.7</v>
      </c>
      <c r="R21">
        <v>16.600000000000001</v>
      </c>
      <c r="T21" s="44" t="s">
        <v>25</v>
      </c>
      <c r="U21">
        <v>26.5</v>
      </c>
      <c r="Z21">
        <v>30.8</v>
      </c>
      <c r="AA21">
        <v>21.9</v>
      </c>
    </row>
    <row r="22" spans="1:27" x14ac:dyDescent="0.25">
      <c r="A22" s="18" t="s">
        <v>26</v>
      </c>
      <c r="K22" s="44" t="s">
        <v>26</v>
      </c>
      <c r="L22">
        <v>28.2</v>
      </c>
      <c r="Q22">
        <v>25.8</v>
      </c>
      <c r="R22">
        <v>17.5</v>
      </c>
      <c r="T22" s="44" t="s">
        <v>26</v>
      </c>
      <c r="U22">
        <v>28.6</v>
      </c>
      <c r="Z22">
        <v>28.2</v>
      </c>
      <c r="AA22">
        <v>21.7</v>
      </c>
    </row>
    <row r="23" spans="1:27" x14ac:dyDescent="0.25">
      <c r="A23" s="18" t="s">
        <v>27</v>
      </c>
      <c r="K23" s="44" t="s">
        <v>27</v>
      </c>
      <c r="L23">
        <v>27.4</v>
      </c>
      <c r="Q23">
        <v>28.6</v>
      </c>
      <c r="R23">
        <v>19.5</v>
      </c>
      <c r="T23" s="44" t="s">
        <v>27</v>
      </c>
      <c r="U23">
        <v>30.4</v>
      </c>
      <c r="Z23">
        <v>31.5</v>
      </c>
      <c r="AA23">
        <v>24.8</v>
      </c>
    </row>
    <row r="24" spans="1:27" x14ac:dyDescent="0.25">
      <c r="A24" s="18" t="s">
        <v>28</v>
      </c>
      <c r="B24">
        <v>31.8</v>
      </c>
      <c r="C24">
        <v>21.8</v>
      </c>
      <c r="D24">
        <v>18</v>
      </c>
      <c r="K24" s="44" t="s">
        <v>28</v>
      </c>
      <c r="L24">
        <v>29.9</v>
      </c>
      <c r="Q24">
        <v>39.1</v>
      </c>
      <c r="R24">
        <v>23.4</v>
      </c>
      <c r="T24" s="44" t="s">
        <v>28</v>
      </c>
      <c r="U24">
        <v>34.200000000000003</v>
      </c>
      <c r="Z24">
        <v>44.7</v>
      </c>
      <c r="AA24">
        <v>31.5</v>
      </c>
    </row>
    <row r="25" spans="1:27" x14ac:dyDescent="0.25">
      <c r="A25" s="18" t="s">
        <v>29</v>
      </c>
      <c r="B25">
        <v>34.4</v>
      </c>
      <c r="C25">
        <v>22.3</v>
      </c>
      <c r="D25">
        <v>17.399999999999999</v>
      </c>
      <c r="K25" s="44" t="s">
        <v>29</v>
      </c>
      <c r="L25">
        <v>33.1</v>
      </c>
      <c r="Q25">
        <v>38.9</v>
      </c>
      <c r="R25">
        <v>26.3</v>
      </c>
      <c r="T25" s="44" t="s">
        <v>29</v>
      </c>
      <c r="U25">
        <v>36.700000000000003</v>
      </c>
      <c r="Z25">
        <v>47.4</v>
      </c>
      <c r="AA25">
        <v>32.4</v>
      </c>
    </row>
    <row r="26" spans="1:27" x14ac:dyDescent="0.25">
      <c r="A26" s="18" t="s">
        <v>30</v>
      </c>
      <c r="B26">
        <v>36</v>
      </c>
      <c r="C26">
        <v>22</v>
      </c>
      <c r="D26">
        <v>16.100000000000001</v>
      </c>
      <c r="K26" s="44" t="s">
        <v>30</v>
      </c>
      <c r="L26">
        <v>35.200000000000003</v>
      </c>
      <c r="Q26">
        <v>48.7</v>
      </c>
      <c r="R26">
        <v>25.6</v>
      </c>
      <c r="T26" s="44" t="s">
        <v>30</v>
      </c>
      <c r="U26">
        <v>38.6</v>
      </c>
      <c r="Z26">
        <v>60</v>
      </c>
      <c r="AA26">
        <v>31.4</v>
      </c>
    </row>
    <row r="27" spans="1:27" x14ac:dyDescent="0.25">
      <c r="A27" s="18" t="s">
        <v>31</v>
      </c>
      <c r="B27">
        <v>36.299999999999997</v>
      </c>
      <c r="C27">
        <v>23</v>
      </c>
      <c r="D27">
        <v>16.600000000000001</v>
      </c>
      <c r="K27" s="44" t="s">
        <v>31</v>
      </c>
      <c r="L27">
        <v>36.1</v>
      </c>
      <c r="Q27">
        <v>56.5</v>
      </c>
      <c r="R27">
        <v>25.1</v>
      </c>
      <c r="T27" s="44" t="s">
        <v>31</v>
      </c>
      <c r="U27">
        <v>39.200000000000003</v>
      </c>
      <c r="Z27">
        <v>67.2</v>
      </c>
      <c r="AA27">
        <v>29.7</v>
      </c>
    </row>
    <row r="28" spans="1:27" x14ac:dyDescent="0.25">
      <c r="A28" s="18" t="s">
        <v>32</v>
      </c>
      <c r="B28">
        <v>34</v>
      </c>
      <c r="C28">
        <v>24.5</v>
      </c>
      <c r="D28">
        <v>16.399999999999999</v>
      </c>
      <c r="K28" s="44" t="s">
        <v>32</v>
      </c>
      <c r="L28">
        <v>33.799999999999997</v>
      </c>
      <c r="Q28">
        <v>63.1</v>
      </c>
      <c r="R28">
        <v>26.5</v>
      </c>
      <c r="T28" s="44" t="s">
        <v>32</v>
      </c>
      <c r="U28">
        <v>37.5</v>
      </c>
      <c r="Z28">
        <v>67.900000000000006</v>
      </c>
      <c r="AA28">
        <v>30.9</v>
      </c>
    </row>
    <row r="29" spans="1:27" x14ac:dyDescent="0.25">
      <c r="A29" s="18" t="s">
        <v>33</v>
      </c>
      <c r="B29">
        <v>32.5</v>
      </c>
      <c r="C29">
        <v>23</v>
      </c>
      <c r="D29">
        <v>16.3</v>
      </c>
      <c r="K29" s="44" t="s">
        <v>33</v>
      </c>
      <c r="L29">
        <v>31.6</v>
      </c>
      <c r="Q29">
        <v>56.1</v>
      </c>
      <c r="R29">
        <v>26</v>
      </c>
      <c r="T29" s="44" t="s">
        <v>33</v>
      </c>
      <c r="U29">
        <v>31.2</v>
      </c>
      <c r="Z29">
        <v>65.400000000000006</v>
      </c>
      <c r="AA29">
        <v>31.6</v>
      </c>
    </row>
    <row r="30" spans="1:27" x14ac:dyDescent="0.25">
      <c r="A30" s="18" t="s">
        <v>34</v>
      </c>
      <c r="K30" s="44" t="s">
        <v>34</v>
      </c>
      <c r="L30">
        <v>24.2</v>
      </c>
      <c r="Q30">
        <v>46.7</v>
      </c>
      <c r="R30">
        <v>2.9</v>
      </c>
      <c r="T30" s="44" t="s">
        <v>34</v>
      </c>
      <c r="U30">
        <v>24.3</v>
      </c>
      <c r="Z30">
        <v>57.1</v>
      </c>
      <c r="AA30">
        <v>4.4000000000000004</v>
      </c>
    </row>
    <row r="31" spans="1:27" x14ac:dyDescent="0.25">
      <c r="A31" s="18" t="s">
        <v>35</v>
      </c>
      <c r="K31" s="44" t="s">
        <v>35</v>
      </c>
      <c r="L31">
        <v>20.8</v>
      </c>
      <c r="Q31">
        <v>30.3</v>
      </c>
      <c r="R31">
        <v>2.7</v>
      </c>
      <c r="T31" s="44" t="s">
        <v>35</v>
      </c>
      <c r="U31">
        <v>22.4</v>
      </c>
      <c r="Z31">
        <v>39.9</v>
      </c>
      <c r="AA31">
        <v>1.4</v>
      </c>
    </row>
    <row r="32" spans="1:27" x14ac:dyDescent="0.25">
      <c r="A32" s="18" t="s">
        <v>38</v>
      </c>
      <c r="K32" s="44" t="s">
        <v>38</v>
      </c>
      <c r="L32">
        <v>20.9</v>
      </c>
      <c r="Q32">
        <v>47.3</v>
      </c>
      <c r="R32">
        <v>0</v>
      </c>
      <c r="T32" s="44" t="s">
        <v>38</v>
      </c>
      <c r="U32">
        <v>22</v>
      </c>
      <c r="Z32">
        <v>56.5</v>
      </c>
      <c r="AA32">
        <v>0</v>
      </c>
    </row>
    <row r="33" spans="1:27" x14ac:dyDescent="0.25">
      <c r="A33" s="18" t="s">
        <v>39</v>
      </c>
      <c r="K33" s="44" t="s">
        <v>39</v>
      </c>
      <c r="L33">
        <v>18.899999999999999</v>
      </c>
      <c r="Q33">
        <v>43.2</v>
      </c>
      <c r="R33">
        <v>0</v>
      </c>
      <c r="T33" s="44" t="s">
        <v>39</v>
      </c>
      <c r="U33">
        <v>20.6</v>
      </c>
      <c r="Z33">
        <v>47.9</v>
      </c>
      <c r="AA33">
        <v>0</v>
      </c>
    </row>
    <row r="34" spans="1:27" x14ac:dyDescent="0.25">
      <c r="A34" s="18" t="s">
        <v>40</v>
      </c>
      <c r="K34" s="44" t="s">
        <v>40</v>
      </c>
      <c r="L34">
        <v>18.5</v>
      </c>
      <c r="Q34">
        <v>40.200000000000003</v>
      </c>
      <c r="R34">
        <v>0</v>
      </c>
      <c r="T34" s="44" t="s">
        <v>40</v>
      </c>
      <c r="U34">
        <v>20</v>
      </c>
      <c r="Z34">
        <v>44.3</v>
      </c>
      <c r="AA34">
        <v>0</v>
      </c>
    </row>
    <row r="35" spans="1:27" x14ac:dyDescent="0.25">
      <c r="A35" s="18" t="s">
        <v>41</v>
      </c>
      <c r="K35" s="44" t="s">
        <v>41</v>
      </c>
      <c r="L35">
        <v>19.5</v>
      </c>
      <c r="Q35">
        <v>33.9</v>
      </c>
      <c r="R35">
        <v>0</v>
      </c>
      <c r="T35" s="44" t="s">
        <v>41</v>
      </c>
      <c r="U35">
        <v>20.399999999999999</v>
      </c>
      <c r="Z35">
        <v>40.799999999999997</v>
      </c>
      <c r="AA35">
        <v>0</v>
      </c>
    </row>
    <row r="36" spans="1:27" x14ac:dyDescent="0.25">
      <c r="A36" s="18" t="s">
        <v>42</v>
      </c>
      <c r="K36" s="44" t="s">
        <v>42</v>
      </c>
      <c r="L36">
        <v>21.4</v>
      </c>
      <c r="Q36">
        <v>30.3</v>
      </c>
      <c r="R36">
        <v>0</v>
      </c>
      <c r="T36" s="44" t="s">
        <v>42</v>
      </c>
      <c r="U36">
        <v>22.9</v>
      </c>
      <c r="Z36">
        <v>35.6</v>
      </c>
      <c r="AA36">
        <v>0</v>
      </c>
    </row>
    <row r="37" spans="1:27" x14ac:dyDescent="0.25">
      <c r="A37" s="18" t="s">
        <v>43</v>
      </c>
      <c r="K37" s="44" t="s">
        <v>43</v>
      </c>
      <c r="L37">
        <v>23.7</v>
      </c>
      <c r="Q37">
        <v>26.8</v>
      </c>
      <c r="R37">
        <v>0</v>
      </c>
      <c r="T37" s="44" t="s">
        <v>43</v>
      </c>
      <c r="U37">
        <v>25.9</v>
      </c>
      <c r="Z37">
        <v>33.1</v>
      </c>
      <c r="AA37">
        <v>0</v>
      </c>
    </row>
    <row r="38" spans="1:27" x14ac:dyDescent="0.25">
      <c r="A38" s="18" t="s">
        <v>44</v>
      </c>
      <c r="K38" s="44" t="s">
        <v>44</v>
      </c>
      <c r="L38">
        <v>28.5</v>
      </c>
      <c r="Q38">
        <v>22.6</v>
      </c>
      <c r="R38">
        <v>0</v>
      </c>
      <c r="T38" s="44" t="s">
        <v>44</v>
      </c>
      <c r="U38">
        <v>32.6</v>
      </c>
      <c r="Z38">
        <v>23.3</v>
      </c>
      <c r="AA38">
        <v>0</v>
      </c>
    </row>
    <row r="39" spans="1:27" x14ac:dyDescent="0.25">
      <c r="A39" s="43" t="s">
        <v>45</v>
      </c>
      <c r="K39" s="44" t="s">
        <v>45</v>
      </c>
      <c r="L39">
        <v>32</v>
      </c>
      <c r="Q39">
        <v>18.8</v>
      </c>
      <c r="R39">
        <v>0</v>
      </c>
      <c r="T39" s="44" t="s">
        <v>45</v>
      </c>
      <c r="U39">
        <v>30.2</v>
      </c>
      <c r="Z39">
        <v>25.7</v>
      </c>
      <c r="AA39">
        <v>0</v>
      </c>
    </row>
    <row r="40" spans="1:27" x14ac:dyDescent="0.25">
      <c r="A40" s="43" t="s">
        <v>46</v>
      </c>
      <c r="K40" s="44" t="s">
        <v>46</v>
      </c>
      <c r="L40">
        <v>32.4</v>
      </c>
      <c r="Q40">
        <v>18.7</v>
      </c>
      <c r="R40">
        <v>0</v>
      </c>
      <c r="T40" s="44" t="s">
        <v>46</v>
      </c>
      <c r="U40">
        <v>34</v>
      </c>
      <c r="Z40">
        <v>22.2</v>
      </c>
      <c r="AA40">
        <v>0</v>
      </c>
    </row>
    <row r="41" spans="1:27" x14ac:dyDescent="0.25">
      <c r="A41" s="43" t="s">
        <v>47</v>
      </c>
      <c r="K41" s="44" t="s">
        <v>47</v>
      </c>
      <c r="L41">
        <v>32.4</v>
      </c>
      <c r="Q41">
        <v>17.5</v>
      </c>
      <c r="R41">
        <v>0</v>
      </c>
      <c r="T41" s="44" t="s">
        <v>47</v>
      </c>
      <c r="U41">
        <v>33.799999999999997</v>
      </c>
      <c r="Z41">
        <v>20.7</v>
      </c>
      <c r="AA41">
        <v>0</v>
      </c>
    </row>
    <row r="42" spans="1:27" x14ac:dyDescent="0.25">
      <c r="A42" s="43" t="s">
        <v>48</v>
      </c>
      <c r="K42" s="44" t="s">
        <v>48</v>
      </c>
      <c r="L42">
        <v>31.6</v>
      </c>
      <c r="Q42">
        <v>16.5</v>
      </c>
      <c r="R42">
        <v>0</v>
      </c>
      <c r="T42" s="44" t="s">
        <v>48</v>
      </c>
      <c r="U42">
        <v>33.9</v>
      </c>
      <c r="Z42">
        <v>18.899999999999999</v>
      </c>
      <c r="AA42">
        <v>0</v>
      </c>
    </row>
    <row r="43" spans="1:27" x14ac:dyDescent="0.25">
      <c r="A43" s="43" t="s">
        <v>49</v>
      </c>
      <c r="K43" s="44" t="s">
        <v>49</v>
      </c>
      <c r="L43">
        <v>61.2</v>
      </c>
      <c r="Q43">
        <v>15.2</v>
      </c>
      <c r="R43">
        <v>0</v>
      </c>
      <c r="T43" s="44" t="s">
        <v>49</v>
      </c>
      <c r="U43">
        <v>33.6</v>
      </c>
      <c r="Z43">
        <v>16.899999999999999</v>
      </c>
      <c r="AA43">
        <v>0</v>
      </c>
    </row>
    <row r="44" spans="1:27" x14ac:dyDescent="0.25">
      <c r="A44" s="43" t="s">
        <v>50</v>
      </c>
      <c r="K44" s="44" t="s">
        <v>50</v>
      </c>
      <c r="L44">
        <v>31.1</v>
      </c>
      <c r="Q44">
        <v>14</v>
      </c>
      <c r="R44">
        <v>0</v>
      </c>
      <c r="T44" s="44" t="s">
        <v>50</v>
      </c>
      <c r="U44">
        <v>32.299999999999997</v>
      </c>
      <c r="Z44">
        <v>16.2</v>
      </c>
      <c r="AA44">
        <v>0</v>
      </c>
    </row>
    <row r="45" spans="1:27" x14ac:dyDescent="0.25">
      <c r="A45" s="43" t="s">
        <v>51</v>
      </c>
      <c r="K45" s="44" t="s">
        <v>51</v>
      </c>
      <c r="L45">
        <v>30.1</v>
      </c>
      <c r="Q45">
        <v>12.9</v>
      </c>
      <c r="R45">
        <v>0</v>
      </c>
      <c r="T45" s="44" t="s">
        <v>51</v>
      </c>
      <c r="U45">
        <v>31.8</v>
      </c>
      <c r="Z45">
        <v>14.9</v>
      </c>
      <c r="AA45">
        <v>0</v>
      </c>
    </row>
    <row r="46" spans="1:27" x14ac:dyDescent="0.25">
      <c r="A46" s="43" t="s">
        <v>52</v>
      </c>
      <c r="K46" s="44" t="s">
        <v>52</v>
      </c>
      <c r="T46" s="44" t="s">
        <v>52</v>
      </c>
      <c r="U46">
        <v>30.9</v>
      </c>
      <c r="Z46">
        <v>13.7</v>
      </c>
      <c r="AA46">
        <v>0</v>
      </c>
    </row>
    <row r="47" spans="1:27" x14ac:dyDescent="0.25">
      <c r="A47" s="43" t="s">
        <v>53</v>
      </c>
      <c r="K47" s="44" t="s">
        <v>53</v>
      </c>
      <c r="T47" s="44" t="s">
        <v>53</v>
      </c>
      <c r="U47">
        <v>29.4</v>
      </c>
      <c r="Z47">
        <v>13</v>
      </c>
      <c r="AA47">
        <v>0</v>
      </c>
    </row>
    <row r="48" spans="1:27" x14ac:dyDescent="0.25">
      <c r="A48" s="43" t="s">
        <v>54</v>
      </c>
      <c r="K48" s="44" t="s">
        <v>54</v>
      </c>
      <c r="T48" s="44" t="s">
        <v>54</v>
      </c>
      <c r="U48">
        <v>27.2</v>
      </c>
      <c r="Z48">
        <v>11.1</v>
      </c>
      <c r="AA48">
        <v>0</v>
      </c>
    </row>
    <row r="49" spans="1:27" x14ac:dyDescent="0.25">
      <c r="A49" s="43" t="s">
        <v>55</v>
      </c>
      <c r="K49" s="44" t="s">
        <v>55</v>
      </c>
      <c r="T49" s="44" t="s">
        <v>55</v>
      </c>
      <c r="U49">
        <v>25.3</v>
      </c>
      <c r="Z49">
        <v>9.5</v>
      </c>
      <c r="AA49">
        <v>0</v>
      </c>
    </row>
    <row r="50" spans="1:27" x14ac:dyDescent="0.25">
      <c r="A50" s="43" t="s">
        <v>56</v>
      </c>
      <c r="K50" s="44" t="s">
        <v>56</v>
      </c>
      <c r="T50" s="44" t="s">
        <v>56</v>
      </c>
      <c r="U50">
        <v>23</v>
      </c>
      <c r="Z50">
        <v>8.5</v>
      </c>
      <c r="AA50">
        <v>0</v>
      </c>
    </row>
    <row r="51" spans="1:27" x14ac:dyDescent="0.25">
      <c r="A51" s="43" t="s">
        <v>57</v>
      </c>
      <c r="K51" s="44" t="s">
        <v>57</v>
      </c>
      <c r="T51" s="44" t="s">
        <v>57</v>
      </c>
      <c r="U51">
        <v>20.9</v>
      </c>
      <c r="Z51">
        <v>7.4</v>
      </c>
      <c r="AA51">
        <v>0</v>
      </c>
    </row>
    <row r="52" spans="1:27" x14ac:dyDescent="0.25">
      <c r="A52" s="43" t="s">
        <v>58</v>
      </c>
      <c r="K52" s="44" t="s">
        <v>58</v>
      </c>
      <c r="T52" s="44" t="s">
        <v>58</v>
      </c>
      <c r="U52">
        <v>18.100000000000001</v>
      </c>
      <c r="Z52">
        <v>5.9</v>
      </c>
      <c r="AA52">
        <v>0</v>
      </c>
    </row>
  </sheetData>
  <mergeCells count="4">
    <mergeCell ref="A1:I1"/>
    <mergeCell ref="A2:I2"/>
    <mergeCell ref="K2:S2"/>
    <mergeCell ref="T2:AA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02-7-1</vt:lpstr>
      <vt:lpstr>02-7-2</vt:lpstr>
      <vt:lpstr>02-7-6</vt:lpstr>
      <vt:lpstr>KC4</vt:lpstr>
      <vt:lpstr>KC11</vt:lpstr>
      <vt:lpstr>M. rufus</vt:lpstr>
      <vt:lpstr>S. harr</vt:lpstr>
      <vt:lpstr>T. cyno tas</vt:lpstr>
      <vt:lpstr>T. cyno SAM</vt:lpstr>
      <vt:lpstr>Tr. vul</vt:lpstr>
      <vt:lpstr>L. lat</vt:lpstr>
      <vt:lpstr>P. cine</vt:lpstr>
      <vt:lpstr>D. viv</vt:lpstr>
      <vt:lpstr>pelves</vt:lpstr>
      <vt:lpstr>clavicles</vt:lpstr>
      <vt:lpstr>membral indices</vt:lpstr>
    </vt:vector>
  </TitlesOfParts>
  <Company>Flinder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 Wells</dc:creator>
  <cp:lastModifiedBy>Aaron Camens</cp:lastModifiedBy>
  <cp:lastPrinted>2016-07-07T06:04:46Z</cp:lastPrinted>
  <dcterms:created xsi:type="dcterms:W3CDTF">2011-10-16T03:31:15Z</dcterms:created>
  <dcterms:modified xsi:type="dcterms:W3CDTF">2018-05-31T23:59:19Z</dcterms:modified>
</cp:coreProperties>
</file>